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" uniqueCount="350">
  <si>
    <t xml:space="preserve">Table S6. Details of DNA markers present in SiMYB genes.</t>
  </si>
  <si>
    <t xml:space="preserve">NIPGR ID</t>
  </si>
  <si>
    <t xml:space="preserve">Chromosome</t>
  </si>
  <si>
    <t xml:space="preserve">Start position (bp)</t>
  </si>
  <si>
    <t xml:space="preserve">End Position (bp)</t>
  </si>
  <si>
    <t xml:space="preserve">Type of marker</t>
  </si>
  <si>
    <t xml:space="preserve">Marker ID</t>
  </si>
  <si>
    <t xml:space="preserve">Start</t>
  </si>
  <si>
    <t xml:space="preserve">End</t>
  </si>
  <si>
    <t xml:space="preserve">Type</t>
  </si>
  <si>
    <t xml:space="preserve">Motif</t>
  </si>
  <si>
    <t xml:space="preserve">Motif size</t>
  </si>
  <si>
    <t xml:space="preserve">Forward primer  sequence (5'-3')</t>
  </si>
  <si>
    <t xml:space="preserve">Reverse primer sequence (5'-3')</t>
  </si>
  <si>
    <t xml:space="preserve">Tm(°C)</t>
  </si>
  <si>
    <t xml:space="preserve">Product size (bp)</t>
  </si>
  <si>
    <t xml:space="preserve">SiMYB030</t>
  </si>
  <si>
    <t xml:space="preserve">eSSR</t>
  </si>
  <si>
    <t xml:space="preserve">SieSSR302</t>
  </si>
  <si>
    <t xml:space="preserve">TNR</t>
  </si>
  <si>
    <t xml:space="preserve">GCA</t>
  </si>
  <si>
    <t xml:space="preserve">ACTGCTGCACAAGCATCATC</t>
  </si>
  <si>
    <t xml:space="preserve">GCCTGCATATTCCCGTACAC</t>
  </si>
  <si>
    <t xml:space="preserve">SiMYB094</t>
  </si>
  <si>
    <t xml:space="preserve">ILP</t>
  </si>
  <si>
    <t xml:space="preserve">SieSSR70</t>
  </si>
  <si>
    <t xml:space="preserve">CAG</t>
  </si>
  <si>
    <t xml:space="preserve">TGCCGAATATGACCTTCCTC</t>
  </si>
  <si>
    <t xml:space="preserve">CAGGAAGTGGCAACACTGAA</t>
  </si>
  <si>
    <t xml:space="preserve">SiMYB154</t>
  </si>
  <si>
    <t xml:space="preserve">SSR</t>
  </si>
  <si>
    <t xml:space="preserve">SiGMS10033</t>
  </si>
  <si>
    <t xml:space="preserve">AGC</t>
  </si>
  <si>
    <t xml:space="preserve">ATGATCCCCTTCCAGGAGAC</t>
  </si>
  <si>
    <t xml:space="preserve">ATGATGGGTAGCGGGATG</t>
  </si>
  <si>
    <t xml:space="preserve">SiMYB159</t>
  </si>
  <si>
    <t xml:space="preserve">SiGMS10845</t>
  </si>
  <si>
    <t xml:space="preserve">GCT</t>
  </si>
  <si>
    <t xml:space="preserve">GTGTCGTACCGGAACTCGTC</t>
  </si>
  <si>
    <t xml:space="preserve">CATCAAGCTGGGCCTGTC</t>
  </si>
  <si>
    <t xml:space="preserve">SiMYB013</t>
  </si>
  <si>
    <t xml:space="preserve">SiGMS1089</t>
  </si>
  <si>
    <t xml:space="preserve">GTAGTCAGTGCTGCTGGTGG</t>
  </si>
  <si>
    <t xml:space="preserve">CTGGCACACGTACCTCAAGA</t>
  </si>
  <si>
    <t xml:space="preserve">SiMYB162</t>
  </si>
  <si>
    <t xml:space="preserve">SiGMS10983</t>
  </si>
  <si>
    <t xml:space="preserve">DNR</t>
  </si>
  <si>
    <t xml:space="preserve">GT</t>
  </si>
  <si>
    <t xml:space="preserve">ATTGCGATCTCCTTCTCCCT</t>
  </si>
  <si>
    <t xml:space="preserve">CCAAAGACAAACACAAGGCA</t>
  </si>
  <si>
    <t xml:space="preserve">SiMYB165</t>
  </si>
  <si>
    <t xml:space="preserve">SiGMS11115</t>
  </si>
  <si>
    <t xml:space="preserve">AT</t>
  </si>
  <si>
    <t xml:space="preserve">TTTTACATGTCAACGCTGTGC</t>
  </si>
  <si>
    <t xml:space="preserve">GAGAAGTCACGCAAACCACA</t>
  </si>
  <si>
    <t xml:space="preserve">SiMYB014</t>
  </si>
  <si>
    <t xml:space="preserve">SiGMS1134</t>
  </si>
  <si>
    <t xml:space="preserve">CCG</t>
  </si>
  <si>
    <t xml:space="preserve">AGAAGCTCCGCGACTACATC</t>
  </si>
  <si>
    <t xml:space="preserve">GCACTCGACAGAAATGCAGA</t>
  </si>
  <si>
    <t xml:space="preserve">SiMYB170</t>
  </si>
  <si>
    <t xml:space="preserve">SiGMS11464</t>
  </si>
  <si>
    <t xml:space="preserve">GA</t>
  </si>
  <si>
    <t xml:space="preserve">ACGGAGAGGATTTGCCTGTT</t>
  </si>
  <si>
    <t xml:space="preserve">GACAGGATTCCTCGTGTTCAA</t>
  </si>
  <si>
    <t xml:space="preserve">SiMYB174</t>
  </si>
  <si>
    <t xml:space="preserve">SiGMS11616</t>
  </si>
  <si>
    <t xml:space="preserve">TG</t>
  </si>
  <si>
    <t xml:space="preserve">TATGCACGTAGGTGCGACTC</t>
  </si>
  <si>
    <t xml:space="preserve">GGTGAAGCGAAGAAGATGGA</t>
  </si>
  <si>
    <t xml:space="preserve">SiMYB177</t>
  </si>
  <si>
    <t xml:space="preserve">SiGMS11890</t>
  </si>
  <si>
    <t xml:space="preserve">GGA</t>
  </si>
  <si>
    <t xml:space="preserve">CCCCTCGTCTTCTTCTTCCT</t>
  </si>
  <si>
    <t xml:space="preserve">CTGGTCCTCCTCCTTGGTC</t>
  </si>
  <si>
    <t xml:space="preserve">SiMYB179</t>
  </si>
  <si>
    <t xml:space="preserve">SiGMS12780</t>
  </si>
  <si>
    <t xml:space="preserve">TeNR</t>
  </si>
  <si>
    <t xml:space="preserve">ATAC</t>
  </si>
  <si>
    <t xml:space="preserve">TGCAGTTCATTCATTGCACA</t>
  </si>
  <si>
    <t xml:space="preserve">TGTGACGGCATAGTCGTGAT</t>
  </si>
  <si>
    <t xml:space="preserve">SiMYB182</t>
  </si>
  <si>
    <t xml:space="preserve">SiGMS12893</t>
  </si>
  <si>
    <t xml:space="preserve">TCAGTGAACTGCGACCAAGA</t>
  </si>
  <si>
    <t xml:space="preserve">CATGCACGCTTCTCCTTGT</t>
  </si>
  <si>
    <t xml:space="preserve">SiMYB208</t>
  </si>
  <si>
    <t xml:space="preserve">SiGMS13801</t>
  </si>
  <si>
    <t xml:space="preserve">CTGCTGTGGGATAGCCTCTG</t>
  </si>
  <si>
    <t xml:space="preserve">TATCGACCTTGCTGCAACTG</t>
  </si>
  <si>
    <t xml:space="preserve">SiMYB190</t>
  </si>
  <si>
    <t xml:space="preserve">SiGMS14024</t>
  </si>
  <si>
    <t xml:space="preserve">GCG</t>
  </si>
  <si>
    <t xml:space="preserve">GAGAGGAACTGCACCGTCTG</t>
  </si>
  <si>
    <t xml:space="preserve">ACGAGCTCTCGCCGCTAT</t>
  </si>
  <si>
    <t xml:space="preserve">SiMYB200</t>
  </si>
  <si>
    <t xml:space="preserve">SiGMS14939</t>
  </si>
  <si>
    <t xml:space="preserve">GATGTCGGTCTGCAGCTTG</t>
  </si>
  <si>
    <t xml:space="preserve">CTACTGGAACACGCACCTCA</t>
  </si>
  <si>
    <t xml:space="preserve">SiMYB205</t>
  </si>
  <si>
    <t xml:space="preserve">SiGMS15017</t>
  </si>
  <si>
    <t xml:space="preserve">CACCACCATAACCATCGACA</t>
  </si>
  <si>
    <t xml:space="preserve">TTACTATCAGGGTCCGGCAG</t>
  </si>
  <si>
    <t xml:space="preserve">SiMYB209</t>
  </si>
  <si>
    <t xml:space="preserve">SiGMS15242</t>
  </si>
  <si>
    <t xml:space="preserve">GAGGAGGAGGATTACGGGAG</t>
  </si>
  <si>
    <t xml:space="preserve">GACGCGCATGTAGTTGTAGC</t>
  </si>
  <si>
    <t xml:space="preserve">SiMYB023</t>
  </si>
  <si>
    <t xml:space="preserve">SiGMS1547</t>
  </si>
  <si>
    <t xml:space="preserve">ACCACCAGGATCCCTACCTC</t>
  </si>
  <si>
    <t xml:space="preserve">GCATGTGGAGCTGGATGC</t>
  </si>
  <si>
    <t xml:space="preserve">SiMYB025</t>
  </si>
  <si>
    <t xml:space="preserve">SiGMS1815</t>
  </si>
  <si>
    <t xml:space="preserve">GCCTTCTCTGACCCTCCAG</t>
  </si>
  <si>
    <t xml:space="preserve">ACCGAGTTGGTTCAAGGCT</t>
  </si>
  <si>
    <t xml:space="preserve">SiMYB032</t>
  </si>
  <si>
    <t xml:space="preserve">SiGMS2552</t>
  </si>
  <si>
    <t xml:space="preserve">TAACCAGCATCATTACGGCA</t>
  </si>
  <si>
    <t xml:space="preserve">TCCCCTTTCTTGCTAGTTCG</t>
  </si>
  <si>
    <t xml:space="preserve">SiMYB035</t>
  </si>
  <si>
    <t xml:space="preserve">SiGMS2685</t>
  </si>
  <si>
    <t xml:space="preserve">GGT</t>
  </si>
  <si>
    <t xml:space="preserve">GGAGCTTGGGCATGAACC</t>
  </si>
  <si>
    <t xml:space="preserve">ATGCTCTCCGACACGCTC</t>
  </si>
  <si>
    <t xml:space="preserve">SiMYB037</t>
  </si>
  <si>
    <t xml:space="preserve">SiGMS2697</t>
  </si>
  <si>
    <t xml:space="preserve">TCC</t>
  </si>
  <si>
    <t xml:space="preserve">GTGAACCTCCTGGACGACAT</t>
  </si>
  <si>
    <t xml:space="preserve">GCTACTGCCGCCACTAGAAG</t>
  </si>
  <si>
    <t xml:space="preserve">SiMYB003</t>
  </si>
  <si>
    <t xml:space="preserve">SiGMS271</t>
  </si>
  <si>
    <t xml:space="preserve">ACTTGGGACGGTGATGATGT</t>
  </si>
  <si>
    <t xml:space="preserve">ACCTTGGGTCCCGTCAAGT</t>
  </si>
  <si>
    <t xml:space="preserve">SiMYB041</t>
  </si>
  <si>
    <t xml:space="preserve">SiGMS3065</t>
  </si>
  <si>
    <t xml:space="preserve">TCTTCCAGGAGCCACTTCAC</t>
  </si>
  <si>
    <t xml:space="preserve">ACGTCGTCAGGGACGTGT</t>
  </si>
  <si>
    <t xml:space="preserve">SiMYB042</t>
  </si>
  <si>
    <t xml:space="preserve">SiGMS3078</t>
  </si>
  <si>
    <t xml:space="preserve">GCC</t>
  </si>
  <si>
    <t xml:space="preserve">CTCCTCCAGCCGGAACAC</t>
  </si>
  <si>
    <t xml:space="preserve">CACATCCGGAGGAAGCTG</t>
  </si>
  <si>
    <t xml:space="preserve">SiMYB046</t>
  </si>
  <si>
    <t xml:space="preserve">SiGMS3504</t>
  </si>
  <si>
    <t xml:space="preserve">GTG</t>
  </si>
  <si>
    <t xml:space="preserve">CGTTGCAAGCAACTGAGCTA</t>
  </si>
  <si>
    <t xml:space="preserve">AAACACTGCTGCACCTCTCC</t>
  </si>
  <si>
    <t xml:space="preserve">SiMYB049</t>
  </si>
  <si>
    <t xml:space="preserve">SiGMS3640</t>
  </si>
  <si>
    <t xml:space="preserve">AGT</t>
  </si>
  <si>
    <t xml:space="preserve">TGCGCTACTGCTACTCCAAA</t>
  </si>
  <si>
    <t xml:space="preserve">TCATCTTCTTTCCGCTTTGC</t>
  </si>
  <si>
    <t xml:space="preserve">SiMYB051</t>
  </si>
  <si>
    <t xml:space="preserve">SiGMS3770</t>
  </si>
  <si>
    <t xml:space="preserve">GTTGCCTAGGGTTCACTCCC</t>
  </si>
  <si>
    <t xml:space="preserve">GTTCTCGAACGCCTTCTCCT</t>
  </si>
  <si>
    <t xml:space="preserve">SiMYB053</t>
  </si>
  <si>
    <t xml:space="preserve">SiGMS3917</t>
  </si>
  <si>
    <t xml:space="preserve">CGT</t>
  </si>
  <si>
    <t xml:space="preserve">ATAGTCCCTCCGATCCGGT</t>
  </si>
  <si>
    <t xml:space="preserve">AAGGTTGGAGGCTTCACAGA</t>
  </si>
  <si>
    <t xml:space="preserve">SiMYB054</t>
  </si>
  <si>
    <t xml:space="preserve">SiGMS3935</t>
  </si>
  <si>
    <t xml:space="preserve">GAAATCGGCGAACTCGAAG</t>
  </si>
  <si>
    <t xml:space="preserve">GACGAACGAAGGCTGCTG</t>
  </si>
  <si>
    <t xml:space="preserve">SiMYB058</t>
  </si>
  <si>
    <t xml:space="preserve">SiGMS3977</t>
  </si>
  <si>
    <t xml:space="preserve">CGC</t>
  </si>
  <si>
    <t xml:space="preserve">CTAAGAAATCCCATCGGCGT</t>
  </si>
  <si>
    <t xml:space="preserve">CCATGTCCATGTGTAGCAGG</t>
  </si>
  <si>
    <t xml:space="preserve">SiMYB059</t>
  </si>
  <si>
    <t xml:space="preserve">SiGMS3979</t>
  </si>
  <si>
    <t xml:space="preserve">GTCGTCTCTGCCCATCCTAA</t>
  </si>
  <si>
    <t xml:space="preserve">GTGCGCTTGTTTGGTGAAC</t>
  </si>
  <si>
    <t xml:space="preserve">SiMYB060</t>
  </si>
  <si>
    <t xml:space="preserve">SiGMS4082</t>
  </si>
  <si>
    <t xml:space="preserve">GGC</t>
  </si>
  <si>
    <t xml:space="preserve">CTGGCACTGGTCCTGACAT</t>
  </si>
  <si>
    <t xml:space="preserve">CACCGACAACGACATCAAGA</t>
  </si>
  <si>
    <t xml:space="preserve">SiMYB062</t>
  </si>
  <si>
    <t xml:space="preserve">SiGMS4213</t>
  </si>
  <si>
    <t xml:space="preserve">TGTACCCACTGGAGACCCTC</t>
  </si>
  <si>
    <t xml:space="preserve">GTGCAGCTTCAGGTAGGCTC</t>
  </si>
  <si>
    <t xml:space="preserve">SiMYB075</t>
  </si>
  <si>
    <t xml:space="preserve">SiGMS5233</t>
  </si>
  <si>
    <t xml:space="preserve">GTAAACGCACTTGTCACCGA</t>
  </si>
  <si>
    <t xml:space="preserve">CGTGTCATGCCGTCAACTAC</t>
  </si>
  <si>
    <t xml:space="preserve">SiMYB077</t>
  </si>
  <si>
    <t xml:space="preserve">SiGMS5401</t>
  </si>
  <si>
    <t xml:space="preserve">AG</t>
  </si>
  <si>
    <t xml:space="preserve">CGTGCTGTTCTTGGAACAAA</t>
  </si>
  <si>
    <t xml:space="preserve">TGCTGTACTACGCCTGTACCAT</t>
  </si>
  <si>
    <t xml:space="preserve">SiMYB078</t>
  </si>
  <si>
    <t xml:space="preserve">SiGMS5420</t>
  </si>
  <si>
    <t xml:space="preserve">CCACAAAGCACAGCCATAGA</t>
  </si>
  <si>
    <t xml:space="preserve">GGCCTGCAAAACACATGATA</t>
  </si>
  <si>
    <t xml:space="preserve">SiMYB087</t>
  </si>
  <si>
    <t xml:space="preserve">SiGMS6149</t>
  </si>
  <si>
    <t xml:space="preserve">CCTCAAGAGCAGCAGGAAGA</t>
  </si>
  <si>
    <t xml:space="preserve">CTGGAACATCGGCAGGTC</t>
  </si>
  <si>
    <t xml:space="preserve">SiMYB089</t>
  </si>
  <si>
    <t xml:space="preserve">SiGMS6294</t>
  </si>
  <si>
    <t xml:space="preserve">GAG</t>
  </si>
  <si>
    <t xml:space="preserve">CCTTCCGAAGTGCTGCAT</t>
  </si>
  <si>
    <t xml:space="preserve">TGAAGAGACCCGATTCCAAC</t>
  </si>
  <si>
    <t xml:space="preserve">SiMYB095</t>
  </si>
  <si>
    <t xml:space="preserve">SiGMS6632</t>
  </si>
  <si>
    <t xml:space="preserve">CA</t>
  </si>
  <si>
    <t xml:space="preserve">TTATTACGTTACCTTCATTTTGAGC</t>
  </si>
  <si>
    <t xml:space="preserve">CTTGGGGGTAGGCAAGAGAT</t>
  </si>
  <si>
    <t xml:space="preserve">SiMYB097</t>
  </si>
  <si>
    <t xml:space="preserve">SiGMS6850</t>
  </si>
  <si>
    <t xml:space="preserve">AC</t>
  </si>
  <si>
    <t xml:space="preserve">AGGATGGCACGAGATGAAAA</t>
  </si>
  <si>
    <t xml:space="preserve">AGCAAGAGAGTAGCCAGCGA</t>
  </si>
  <si>
    <t xml:space="preserve">SiMYB098</t>
  </si>
  <si>
    <t xml:space="preserve">SiGMS6854</t>
  </si>
  <si>
    <t xml:space="preserve">GTTTCGATGAGCACGACG</t>
  </si>
  <si>
    <t xml:space="preserve">GACCTTGCGCACCTCCTC</t>
  </si>
  <si>
    <t xml:space="preserve">SiMYB101</t>
  </si>
  <si>
    <t xml:space="preserve">SiGMS7027</t>
  </si>
  <si>
    <t xml:space="preserve">GATAGCAGTAGGCTGCTGGG</t>
  </si>
  <si>
    <t xml:space="preserve">TGCCTCTGGCTCTTTCATTT</t>
  </si>
  <si>
    <t xml:space="preserve">SiMYB103</t>
  </si>
  <si>
    <t xml:space="preserve">SiGMS7131</t>
  </si>
  <si>
    <t xml:space="preserve">TGC</t>
  </si>
  <si>
    <t xml:space="preserve">CTGTGCTATACCTTCCCCGA</t>
  </si>
  <si>
    <t xml:space="preserve">GAGACCGCAACTTCTTCCTC</t>
  </si>
  <si>
    <t xml:space="preserve">SiMYB104</t>
  </si>
  <si>
    <t xml:space="preserve">SiGMS7133</t>
  </si>
  <si>
    <t xml:space="preserve">CT</t>
  </si>
  <si>
    <t xml:space="preserve">CGGAGAATTCCACACGAGTT</t>
  </si>
  <si>
    <t xml:space="preserve">GTCGTTTGTCAGTGGACGTG</t>
  </si>
  <si>
    <t xml:space="preserve">SiMYB105</t>
  </si>
  <si>
    <t xml:space="preserve">SiGMS7149</t>
  </si>
  <si>
    <t xml:space="preserve">GC</t>
  </si>
  <si>
    <t xml:space="preserve">ATGGTAGGACTGCTCGCCT</t>
  </si>
  <si>
    <t xml:space="preserve">CTCTGCCGATGTTCCTCACT</t>
  </si>
  <si>
    <t xml:space="preserve">SiMYB108</t>
  </si>
  <si>
    <t xml:space="preserve">SiGMS7440</t>
  </si>
  <si>
    <t xml:space="preserve">GGTACGCGTGCCTGAAGT</t>
  </si>
  <si>
    <t xml:space="preserve">GACGTCCAGCAGATCGAGA</t>
  </si>
  <si>
    <t xml:space="preserve">SiMYB110</t>
  </si>
  <si>
    <t xml:space="preserve">SiGMS7495</t>
  </si>
  <si>
    <t xml:space="preserve">CAAGTTGATGCAGAATTGGC</t>
  </si>
  <si>
    <t xml:space="preserve">GCTTCTGCCATGATAGCCTC</t>
  </si>
  <si>
    <t xml:space="preserve">SiMYB111</t>
  </si>
  <si>
    <t xml:space="preserve">SiGMS7511</t>
  </si>
  <si>
    <t xml:space="preserve">GCATTGGTTAGTTCCGCTTC</t>
  </si>
  <si>
    <t xml:space="preserve">AGGACGGACAACGAGATCAA</t>
  </si>
  <si>
    <t xml:space="preserve">SiMYB112</t>
  </si>
  <si>
    <t xml:space="preserve">SiGMS7514</t>
  </si>
  <si>
    <t xml:space="preserve">GGAAGGCCATGTGTTCAGTT</t>
  </si>
  <si>
    <t xml:space="preserve">GCACGTACTCGGATCCTCTT</t>
  </si>
  <si>
    <t xml:space="preserve">SiMYB114</t>
  </si>
  <si>
    <t xml:space="preserve">SiGMS7605</t>
  </si>
  <si>
    <t xml:space="preserve">CTGGCGCTCTTCTTCATTG</t>
  </si>
  <si>
    <t xml:space="preserve">GGAGAGGAGGATGACACGG</t>
  </si>
  <si>
    <t xml:space="preserve">SiMYB116</t>
  </si>
  <si>
    <t xml:space="preserve">SiGMS7620</t>
  </si>
  <si>
    <t xml:space="preserve">CGA</t>
  </si>
  <si>
    <t xml:space="preserve">TACCCGTTGGTGACCTTCTC</t>
  </si>
  <si>
    <t xml:space="preserve">AAGTGCTTCAGCATGGAGTG</t>
  </si>
  <si>
    <t xml:space="preserve">SiMYB119</t>
  </si>
  <si>
    <t xml:space="preserve">SiGMS7958</t>
  </si>
  <si>
    <t xml:space="preserve">TC</t>
  </si>
  <si>
    <t xml:space="preserve">TAGGAGCAATACTGGCCACC</t>
  </si>
  <si>
    <t xml:space="preserve">TTTTATTCTTAAAAAGCACCCCC</t>
  </si>
  <si>
    <t xml:space="preserve">SiMYB122</t>
  </si>
  <si>
    <t xml:space="preserve">SiGMS8082</t>
  </si>
  <si>
    <t xml:space="preserve">AGGATCCAGAAGAGACCGGC</t>
  </si>
  <si>
    <t xml:space="preserve">GGGCTTCATGCACCAGTAGT</t>
  </si>
  <si>
    <t xml:space="preserve">SiMYB125</t>
  </si>
  <si>
    <t xml:space="preserve">SiGMS8287</t>
  </si>
  <si>
    <t xml:space="preserve">HNR</t>
  </si>
  <si>
    <t xml:space="preserve">GGGGCG</t>
  </si>
  <si>
    <t xml:space="preserve">GGTACGGGTCGGACATGA</t>
  </si>
  <si>
    <t xml:space="preserve">CAGCAGCTCGTCCTCCTC</t>
  </si>
  <si>
    <t xml:space="preserve">SiMYB127</t>
  </si>
  <si>
    <t xml:space="preserve">SiGMS8313</t>
  </si>
  <si>
    <t xml:space="preserve">AGG</t>
  </si>
  <si>
    <t xml:space="preserve">GTTTCTGCGTCGGCTAGTTT</t>
  </si>
  <si>
    <t xml:space="preserve">CTGAACTCGGGGTCCTTCT</t>
  </si>
  <si>
    <t xml:space="preserve">SiMYB132</t>
  </si>
  <si>
    <t xml:space="preserve">SiGMS8611</t>
  </si>
  <si>
    <t xml:space="preserve">GAC</t>
  </si>
  <si>
    <t xml:space="preserve">TCCCACCTGTCCTTAAGCTG</t>
  </si>
  <si>
    <t xml:space="preserve">ACACCATCCTCGCCTTCTT</t>
  </si>
  <si>
    <t xml:space="preserve">SiMYB136</t>
  </si>
  <si>
    <t xml:space="preserve">SiGMS8669</t>
  </si>
  <si>
    <t xml:space="preserve">CAC</t>
  </si>
  <si>
    <t xml:space="preserve">GCATGGATTTCCAGCACC</t>
  </si>
  <si>
    <t xml:space="preserve">TCTCGAACACCTTGTCCTCC</t>
  </si>
  <si>
    <t xml:space="preserve">SiMYB139</t>
  </si>
  <si>
    <t xml:space="preserve">SiGMS9000</t>
  </si>
  <si>
    <t xml:space="preserve">TGG</t>
  </si>
  <si>
    <t xml:space="preserve">CACCAGCAGCAGCAAATAAG</t>
  </si>
  <si>
    <t xml:space="preserve">AACGCCCTACTTCCCCAT</t>
  </si>
  <si>
    <t xml:space="preserve">SiMYB010</t>
  </si>
  <si>
    <t xml:space="preserve">SiGMS909</t>
  </si>
  <si>
    <t xml:space="preserve">CAAACAGGGTTTGGCATCTT</t>
  </si>
  <si>
    <t xml:space="preserve">TGACAGTGACCTGGAATTGG</t>
  </si>
  <si>
    <t xml:space="preserve">SiMYB145</t>
  </si>
  <si>
    <t xml:space="preserve">SiGMS9594</t>
  </si>
  <si>
    <t xml:space="preserve">GAAGGCTACTAACCAGGGGC</t>
  </si>
  <si>
    <t xml:space="preserve">GGAGAGAGAGAGGAACCCAGA</t>
  </si>
  <si>
    <t xml:space="preserve">SiMYB147</t>
  </si>
  <si>
    <t xml:space="preserve">SiGMS9735</t>
  </si>
  <si>
    <t xml:space="preserve">ATGAAGCTGCCATCCCTAGA</t>
  </si>
  <si>
    <t xml:space="preserve">GGAGCAGACACACATTGCAT</t>
  </si>
  <si>
    <t xml:space="preserve">SiMYB150</t>
  </si>
  <si>
    <t xml:space="preserve">SiGMS9775</t>
  </si>
  <si>
    <t xml:space="preserve">CCTCTCTGACGACCACAACC</t>
  </si>
  <si>
    <t xml:space="preserve">AGGAGGAGGAGGACGTGAC</t>
  </si>
  <si>
    <t xml:space="preserve">SiMYB152</t>
  </si>
  <si>
    <t xml:space="preserve">SiGMS9932</t>
  </si>
  <si>
    <t xml:space="preserve">GGAACGTGCAAGAAGGTAGC</t>
  </si>
  <si>
    <t xml:space="preserve">CCAGTACCTGCAGTGCCTCT</t>
  </si>
  <si>
    <t xml:space="preserve">SiMYB140</t>
  </si>
  <si>
    <t xml:space="preserve">SiILP1546</t>
  </si>
  <si>
    <t xml:space="preserve">-</t>
  </si>
  <si>
    <t xml:space="preserve">TCCTGGATTTGGAGATGGAG</t>
  </si>
  <si>
    <t xml:space="preserve">TTGTGCTCTGCCTCAGTCC</t>
  </si>
  <si>
    <t xml:space="preserve">SiMYB017</t>
  </si>
  <si>
    <t xml:space="preserve">SiILP2228</t>
  </si>
  <si>
    <t xml:space="preserve">CAGGACTGGTCAAATTGATGG</t>
  </si>
  <si>
    <t xml:space="preserve">TTTGATCCAAGCACAAGTGG</t>
  </si>
  <si>
    <t xml:space="preserve">SiMYB204</t>
  </si>
  <si>
    <t xml:space="preserve">SiILP3152</t>
  </si>
  <si>
    <t xml:space="preserve">ACTGTGCTCGGTGGGTGAT</t>
  </si>
  <si>
    <t xml:space="preserve">CGACCCATACCGTCCACTAC</t>
  </si>
  <si>
    <t xml:space="preserve">SiMYB080</t>
  </si>
  <si>
    <t xml:space="preserve">SiILP4141</t>
  </si>
  <si>
    <t xml:space="preserve">CATTTGCAAAAGTTGAAGGAAA</t>
  </si>
  <si>
    <t xml:space="preserve">CCTCAAAGTTTGGGCTGGT</t>
  </si>
  <si>
    <t xml:space="preserve">SiMYB074</t>
  </si>
  <si>
    <t xml:space="preserve">SiILP4221</t>
  </si>
  <si>
    <t xml:space="preserve">TGGTATGCACTGTCCGTCTG</t>
  </si>
  <si>
    <t xml:space="preserve">CCAGGGTGGAGGTAGTTGAC</t>
  </si>
  <si>
    <t xml:space="preserve">SiMYB106</t>
  </si>
  <si>
    <t xml:space="preserve">SiILP4795</t>
  </si>
  <si>
    <t xml:space="preserve">TTGGAGCTATTTTGCGATCA</t>
  </si>
  <si>
    <t xml:space="preserve">AATCTCTGGAATTCAAGCATCA</t>
  </si>
  <si>
    <t xml:space="preserve">SiMYB183</t>
  </si>
  <si>
    <t xml:space="preserve">SiILP484</t>
  </si>
  <si>
    <t xml:space="preserve">AGCACAATCGACTGGCTCAC</t>
  </si>
  <si>
    <t xml:space="preserve">CAAGTGGACGGGCTTACAAC</t>
  </si>
  <si>
    <t xml:space="preserve">SiMYB202</t>
  </si>
  <si>
    <t xml:space="preserve">SiILP557</t>
  </si>
  <si>
    <t xml:space="preserve">CTTCATGAATGCTTTGTAGATGC</t>
  </si>
  <si>
    <t xml:space="preserve">ATTGTCAAACCATCAACTTT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3.7"/>
    <col collapsed="false" customWidth="true" hidden="false" outlineLevel="0" max="4" min="3" style="0" width="10.13"/>
    <col collapsed="false" customWidth="true" hidden="false" outlineLevel="0" max="6" min="6" style="0" width="11.99"/>
    <col collapsed="false" customWidth="true" hidden="false" outlineLevel="0" max="7" min="7" style="0" width="13.7"/>
    <col collapsed="false" customWidth="true" hidden="false" outlineLevel="0" max="13" min="13" style="0" width="34.71"/>
    <col collapsed="false" customWidth="true" hidden="false" outlineLevel="0" max="14" min="14" style="0" width="33.41"/>
  </cols>
  <sheetData>
    <row r="1" customFormat="false" ht="15" hidden="false" customHeight="true" outlineLevel="0" collapsed="false">
      <c r="A1" s="1" t="s">
        <v>0</v>
      </c>
    </row>
    <row r="2" customFormat="false" ht="47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2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customFormat="false" ht="15" hidden="false" customHeight="true" outlineLevel="0" collapsed="false">
      <c r="A3" s="3" t="s">
        <v>16</v>
      </c>
      <c r="B3" s="3" t="n">
        <v>2</v>
      </c>
      <c r="C3" s="3" t="n">
        <v>12208365</v>
      </c>
      <c r="D3" s="3" t="n">
        <v>12213064</v>
      </c>
      <c r="E3" s="3" t="s">
        <v>17</v>
      </c>
      <c r="F3" s="3" t="s">
        <v>18</v>
      </c>
      <c r="G3" s="3" t="n">
        <v>2</v>
      </c>
      <c r="H3" s="3" t="n">
        <v>12212401</v>
      </c>
      <c r="I3" s="3" t="n">
        <v>12212431</v>
      </c>
      <c r="J3" s="3" t="s">
        <v>19</v>
      </c>
      <c r="K3" s="4" t="s">
        <v>20</v>
      </c>
      <c r="L3" s="4" t="n">
        <v>3</v>
      </c>
      <c r="M3" s="4" t="s">
        <v>21</v>
      </c>
      <c r="N3" s="4" t="s">
        <v>22</v>
      </c>
      <c r="O3" s="5" t="n">
        <v>60.024</v>
      </c>
      <c r="P3" s="4" t="n">
        <v>242</v>
      </c>
    </row>
    <row r="4" customFormat="false" ht="15" hidden="false" customHeight="false" outlineLevel="0" collapsed="false">
      <c r="A4" s="3" t="s">
        <v>23</v>
      </c>
      <c r="B4" s="3" t="n">
        <v>4</v>
      </c>
      <c r="C4" s="3" t="n">
        <v>33793687</v>
      </c>
      <c r="D4" s="3" t="n">
        <v>33801880</v>
      </c>
      <c r="E4" s="3" t="s">
        <v>24</v>
      </c>
      <c r="F4" s="3" t="s">
        <v>25</v>
      </c>
      <c r="G4" s="3" t="n">
        <v>4</v>
      </c>
      <c r="H4" s="3" t="n">
        <v>33794378</v>
      </c>
      <c r="I4" s="3" t="n">
        <v>33794396</v>
      </c>
      <c r="J4" s="6" t="s">
        <v>19</v>
      </c>
      <c r="K4" s="4" t="s">
        <v>26</v>
      </c>
      <c r="L4" s="4" t="n">
        <v>3</v>
      </c>
      <c r="M4" s="4" t="s">
        <v>27</v>
      </c>
      <c r="N4" s="4" t="s">
        <v>28</v>
      </c>
      <c r="O4" s="4" t="n">
        <v>60.036</v>
      </c>
      <c r="P4" s="4" t="n">
        <v>161</v>
      </c>
    </row>
    <row r="5" customFormat="false" ht="15" hidden="false" customHeight="false" outlineLevel="0" collapsed="false">
      <c r="A5" s="3" t="s">
        <v>29</v>
      </c>
      <c r="B5" s="3" t="n">
        <v>6</v>
      </c>
      <c r="C5" s="3" t="n">
        <v>32936022</v>
      </c>
      <c r="D5" s="3" t="n">
        <v>32937851</v>
      </c>
      <c r="E5" s="3" t="s">
        <v>30</v>
      </c>
      <c r="F5" s="3" t="s">
        <v>31</v>
      </c>
      <c r="G5" s="3" t="n">
        <v>6</v>
      </c>
      <c r="H5" s="3" t="n">
        <v>32937360</v>
      </c>
      <c r="I5" s="3" t="n">
        <v>32937375</v>
      </c>
      <c r="J5" s="7" t="s">
        <v>19</v>
      </c>
      <c r="K5" s="7" t="s">
        <v>32</v>
      </c>
      <c r="L5" s="7" t="n">
        <v>3</v>
      </c>
      <c r="M5" s="7" t="s">
        <v>33</v>
      </c>
      <c r="N5" s="7" t="s">
        <v>34</v>
      </c>
      <c r="O5" s="8" t="n">
        <v>60.278</v>
      </c>
      <c r="P5" s="7" t="n">
        <v>152</v>
      </c>
    </row>
    <row r="6" customFormat="false" ht="15" hidden="false" customHeight="false" outlineLevel="0" collapsed="false">
      <c r="A6" s="3" t="s">
        <v>35</v>
      </c>
      <c r="B6" s="3" t="n">
        <v>7</v>
      </c>
      <c r="C6" s="3" t="n">
        <v>22506782</v>
      </c>
      <c r="D6" s="3" t="n">
        <v>22507888</v>
      </c>
      <c r="E6" s="3" t="s">
        <v>30</v>
      </c>
      <c r="F6" s="3" t="s">
        <v>36</v>
      </c>
      <c r="G6" s="3" t="n">
        <v>7</v>
      </c>
      <c r="H6" s="3" t="n">
        <v>22507080</v>
      </c>
      <c r="I6" s="3" t="n">
        <v>22507095</v>
      </c>
      <c r="J6" s="7" t="s">
        <v>19</v>
      </c>
      <c r="K6" s="7" t="s">
        <v>37</v>
      </c>
      <c r="L6" s="7" t="n">
        <v>3</v>
      </c>
      <c r="M6" s="7" t="s">
        <v>38</v>
      </c>
      <c r="N6" s="7" t="s">
        <v>39</v>
      </c>
      <c r="O6" s="8" t="n">
        <v>60.577</v>
      </c>
      <c r="P6" s="7" t="n">
        <v>177</v>
      </c>
    </row>
    <row r="7" customFormat="false" ht="15" hidden="false" customHeight="false" outlineLevel="0" collapsed="false">
      <c r="A7" s="3" t="s">
        <v>40</v>
      </c>
      <c r="B7" s="3" t="n">
        <v>1</v>
      </c>
      <c r="C7" s="3" t="n">
        <v>31683032</v>
      </c>
      <c r="D7" s="3" t="n">
        <v>31684355</v>
      </c>
      <c r="E7" s="3" t="s">
        <v>30</v>
      </c>
      <c r="F7" s="3" t="s">
        <v>41</v>
      </c>
      <c r="G7" s="3" t="n">
        <v>1</v>
      </c>
      <c r="H7" s="3" t="n">
        <v>31683424</v>
      </c>
      <c r="I7" s="3" t="n">
        <v>31683442</v>
      </c>
      <c r="J7" s="7" t="s">
        <v>19</v>
      </c>
      <c r="K7" s="7" t="s">
        <v>37</v>
      </c>
      <c r="L7" s="7" t="n">
        <v>3</v>
      </c>
      <c r="M7" s="7" t="s">
        <v>42</v>
      </c>
      <c r="N7" s="7" t="s">
        <v>43</v>
      </c>
      <c r="O7" s="8" t="n">
        <v>59.493</v>
      </c>
      <c r="P7" s="7" t="n">
        <v>190</v>
      </c>
    </row>
    <row r="8" customFormat="false" ht="15" hidden="false" customHeight="false" outlineLevel="0" collapsed="false">
      <c r="A8" s="3" t="s">
        <v>44</v>
      </c>
      <c r="B8" s="3" t="n">
        <v>7</v>
      </c>
      <c r="C8" s="3" t="n">
        <v>24934266</v>
      </c>
      <c r="D8" s="3" t="n">
        <v>24936514</v>
      </c>
      <c r="E8" s="3" t="s">
        <v>30</v>
      </c>
      <c r="F8" s="3" t="s">
        <v>45</v>
      </c>
      <c r="G8" s="3" t="n">
        <v>7</v>
      </c>
      <c r="H8" s="3" t="n">
        <v>24936348</v>
      </c>
      <c r="I8" s="3" t="n">
        <v>24936368</v>
      </c>
      <c r="J8" s="7" t="s">
        <v>46</v>
      </c>
      <c r="K8" s="7" t="s">
        <v>47</v>
      </c>
      <c r="L8" s="7" t="n">
        <v>2</v>
      </c>
      <c r="M8" s="7" t="s">
        <v>48</v>
      </c>
      <c r="N8" s="7" t="s">
        <v>49</v>
      </c>
      <c r="O8" s="8" t="n">
        <v>60.176</v>
      </c>
      <c r="P8" s="7" t="n">
        <v>140</v>
      </c>
    </row>
    <row r="9" customFormat="false" ht="15" hidden="false" customHeight="false" outlineLevel="0" collapsed="false">
      <c r="A9" s="3" t="s">
        <v>50</v>
      </c>
      <c r="B9" s="3" t="n">
        <v>7</v>
      </c>
      <c r="C9" s="3" t="n">
        <v>27375082</v>
      </c>
      <c r="D9" s="3" t="n">
        <v>27378177</v>
      </c>
      <c r="E9" s="3" t="s">
        <v>30</v>
      </c>
      <c r="F9" s="3" t="s">
        <v>51</v>
      </c>
      <c r="G9" s="3" t="n">
        <v>7</v>
      </c>
      <c r="H9" s="3" t="n">
        <v>27375983</v>
      </c>
      <c r="I9" s="3" t="n">
        <v>27376003</v>
      </c>
      <c r="J9" s="7" t="s">
        <v>46</v>
      </c>
      <c r="K9" s="7" t="s">
        <v>52</v>
      </c>
      <c r="L9" s="7" t="n">
        <v>2</v>
      </c>
      <c r="M9" s="7" t="s">
        <v>53</v>
      </c>
      <c r="N9" s="7" t="s">
        <v>54</v>
      </c>
      <c r="O9" s="8" t="n">
        <v>59.79</v>
      </c>
      <c r="P9" s="7" t="n">
        <v>152</v>
      </c>
    </row>
    <row r="10" customFormat="false" ht="15" hidden="false" customHeight="false" outlineLevel="0" collapsed="false">
      <c r="A10" s="3" t="s">
        <v>55</v>
      </c>
      <c r="B10" s="3" t="n">
        <v>1</v>
      </c>
      <c r="C10" s="3" t="n">
        <v>32610378</v>
      </c>
      <c r="D10" s="3" t="n">
        <v>32613051</v>
      </c>
      <c r="E10" s="3" t="s">
        <v>30</v>
      </c>
      <c r="F10" s="3" t="s">
        <v>56</v>
      </c>
      <c r="G10" s="3" t="n">
        <v>1</v>
      </c>
      <c r="H10" s="3" t="n">
        <v>32610448</v>
      </c>
      <c r="I10" s="3" t="n">
        <v>32610472</v>
      </c>
      <c r="J10" s="7" t="s">
        <v>19</v>
      </c>
      <c r="K10" s="7" t="s">
        <v>57</v>
      </c>
      <c r="L10" s="7" t="n">
        <v>3</v>
      </c>
      <c r="M10" s="7" t="s">
        <v>58</v>
      </c>
      <c r="N10" s="7" t="s">
        <v>59</v>
      </c>
      <c r="O10" s="8" t="n">
        <v>59.603</v>
      </c>
      <c r="P10" s="7" t="n">
        <v>130</v>
      </c>
    </row>
    <row r="11" customFormat="false" ht="15" hidden="false" customHeight="false" outlineLevel="0" collapsed="false">
      <c r="A11" s="3" t="s">
        <v>60</v>
      </c>
      <c r="B11" s="3" t="n">
        <v>7</v>
      </c>
      <c r="C11" s="3" t="n">
        <v>33127802</v>
      </c>
      <c r="D11" s="3" t="n">
        <v>33128675</v>
      </c>
      <c r="E11" s="3" t="s">
        <v>30</v>
      </c>
      <c r="F11" s="3" t="s">
        <v>61</v>
      </c>
      <c r="G11" s="3" t="n">
        <v>7</v>
      </c>
      <c r="H11" s="3" t="n">
        <v>33128558</v>
      </c>
      <c r="I11" s="3" t="n">
        <v>33128602</v>
      </c>
      <c r="J11" s="7" t="s">
        <v>46</v>
      </c>
      <c r="K11" s="7" t="s">
        <v>62</v>
      </c>
      <c r="L11" s="7" t="n">
        <v>2</v>
      </c>
      <c r="M11" s="7" t="s">
        <v>63</v>
      </c>
      <c r="N11" s="7" t="s">
        <v>64</v>
      </c>
      <c r="O11" s="8" t="n">
        <v>61.019</v>
      </c>
      <c r="P11" s="7" t="n">
        <v>153</v>
      </c>
    </row>
    <row r="12" customFormat="false" ht="15" hidden="false" customHeight="false" outlineLevel="0" collapsed="false">
      <c r="A12" s="3" t="s">
        <v>65</v>
      </c>
      <c r="B12" s="3" t="n">
        <v>7</v>
      </c>
      <c r="C12" s="3" t="n">
        <v>35760735</v>
      </c>
      <c r="D12" s="3" t="n">
        <v>35762590</v>
      </c>
      <c r="E12" s="3" t="s">
        <v>30</v>
      </c>
      <c r="F12" s="3" t="s">
        <v>66</v>
      </c>
      <c r="G12" s="3" t="n">
        <v>7</v>
      </c>
      <c r="H12" s="3" t="n">
        <v>35761232</v>
      </c>
      <c r="I12" s="3" t="n">
        <v>35761246</v>
      </c>
      <c r="J12" s="7" t="s">
        <v>46</v>
      </c>
      <c r="K12" s="7" t="s">
        <v>67</v>
      </c>
      <c r="L12" s="7" t="n">
        <v>2</v>
      </c>
      <c r="M12" s="7" t="s">
        <v>68</v>
      </c>
      <c r="N12" s="7" t="s">
        <v>69</v>
      </c>
      <c r="O12" s="8" t="n">
        <v>59.895</v>
      </c>
      <c r="P12" s="7" t="n">
        <v>135</v>
      </c>
    </row>
    <row r="13" customFormat="false" ht="15" hidden="false" customHeight="false" outlineLevel="0" collapsed="false">
      <c r="A13" s="3" t="s">
        <v>70</v>
      </c>
      <c r="B13" s="3" t="n">
        <v>8</v>
      </c>
      <c r="C13" s="3" t="n">
        <v>5240052</v>
      </c>
      <c r="D13" s="3" t="n">
        <v>5241538</v>
      </c>
      <c r="E13" s="3" t="s">
        <v>30</v>
      </c>
      <c r="F13" s="3" t="s">
        <v>71</v>
      </c>
      <c r="G13" s="3" t="n">
        <v>8</v>
      </c>
      <c r="H13" s="3" t="n">
        <v>5240110</v>
      </c>
      <c r="I13" s="3" t="n">
        <v>5240128</v>
      </c>
      <c r="J13" s="7" t="s">
        <v>19</v>
      </c>
      <c r="K13" s="7" t="s">
        <v>72</v>
      </c>
      <c r="L13" s="7" t="n">
        <v>3</v>
      </c>
      <c r="M13" s="7" t="s">
        <v>73</v>
      </c>
      <c r="N13" s="7" t="s">
        <v>74</v>
      </c>
      <c r="O13" s="8" t="n">
        <v>59.811</v>
      </c>
      <c r="P13" s="7" t="n">
        <v>192</v>
      </c>
    </row>
    <row r="14" customFormat="false" ht="15" hidden="false" customHeight="false" outlineLevel="0" collapsed="false">
      <c r="A14" s="3" t="s">
        <v>75</v>
      </c>
      <c r="B14" s="3" t="n">
        <v>8</v>
      </c>
      <c r="C14" s="3" t="n">
        <v>39058694</v>
      </c>
      <c r="D14" s="3" t="n">
        <v>39061671</v>
      </c>
      <c r="E14" s="3" t="s">
        <v>30</v>
      </c>
      <c r="F14" s="3" t="s">
        <v>76</v>
      </c>
      <c r="G14" s="3" t="n">
        <v>8</v>
      </c>
      <c r="H14" s="3" t="n">
        <v>39060537</v>
      </c>
      <c r="I14" s="3" t="n">
        <v>39060557</v>
      </c>
      <c r="J14" s="7" t="s">
        <v>77</v>
      </c>
      <c r="K14" s="7" t="s">
        <v>78</v>
      </c>
      <c r="L14" s="7" t="n">
        <v>4</v>
      </c>
      <c r="M14" s="7" t="s">
        <v>79</v>
      </c>
      <c r="N14" s="7" t="s">
        <v>80</v>
      </c>
      <c r="O14" s="8" t="n">
        <v>59.833</v>
      </c>
      <c r="P14" s="7" t="n">
        <v>167</v>
      </c>
    </row>
    <row r="15" customFormat="false" ht="15" hidden="false" customHeight="false" outlineLevel="0" collapsed="false">
      <c r="A15" s="3" t="s">
        <v>81</v>
      </c>
      <c r="B15" s="3" t="n">
        <v>9</v>
      </c>
      <c r="C15" s="3" t="n">
        <v>4604006</v>
      </c>
      <c r="D15" s="3" t="n">
        <v>4608506</v>
      </c>
      <c r="E15" s="3" t="s">
        <v>30</v>
      </c>
      <c r="F15" s="3" t="s">
        <v>82</v>
      </c>
      <c r="G15" s="3" t="n">
        <v>9</v>
      </c>
      <c r="H15" s="3" t="n">
        <v>4605494</v>
      </c>
      <c r="I15" s="3" t="n">
        <v>4605510</v>
      </c>
      <c r="J15" s="7" t="s">
        <v>46</v>
      </c>
      <c r="K15" s="7" t="s">
        <v>62</v>
      </c>
      <c r="L15" s="7" t="n">
        <v>2</v>
      </c>
      <c r="M15" s="7" t="s">
        <v>83</v>
      </c>
      <c r="N15" s="7" t="s">
        <v>84</v>
      </c>
      <c r="O15" s="8" t="n">
        <v>60.593</v>
      </c>
      <c r="P15" s="7" t="n">
        <v>137</v>
      </c>
    </row>
    <row r="16" customFormat="false" ht="15" hidden="false" customHeight="false" outlineLevel="0" collapsed="false">
      <c r="A16" s="3" t="s">
        <v>85</v>
      </c>
      <c r="B16" s="3" t="n">
        <v>9</v>
      </c>
      <c r="C16" s="3" t="n">
        <v>56482629</v>
      </c>
      <c r="D16" s="3" t="n">
        <v>56483834</v>
      </c>
      <c r="E16" s="3" t="s">
        <v>30</v>
      </c>
      <c r="F16" s="3" t="s">
        <v>86</v>
      </c>
      <c r="G16" s="3" t="n">
        <v>9</v>
      </c>
      <c r="H16" s="3" t="n">
        <v>56483760</v>
      </c>
      <c r="I16" s="3" t="n">
        <v>56483772</v>
      </c>
      <c r="J16" s="7" t="s">
        <v>46</v>
      </c>
      <c r="K16" s="7" t="s">
        <v>67</v>
      </c>
      <c r="L16" s="7" t="n">
        <v>2</v>
      </c>
      <c r="M16" s="7" t="s">
        <v>87</v>
      </c>
      <c r="N16" s="7" t="s">
        <v>88</v>
      </c>
      <c r="O16" s="8" t="n">
        <v>60.954</v>
      </c>
      <c r="P16" s="7" t="n">
        <v>177</v>
      </c>
    </row>
    <row r="17" customFormat="false" ht="15" hidden="false" customHeight="false" outlineLevel="0" collapsed="false">
      <c r="A17" s="3" t="s">
        <v>89</v>
      </c>
      <c r="B17" s="3" t="n">
        <v>9</v>
      </c>
      <c r="C17" s="3" t="n">
        <v>12506290</v>
      </c>
      <c r="D17" s="3" t="n">
        <v>12507526</v>
      </c>
      <c r="E17" s="3" t="s">
        <v>30</v>
      </c>
      <c r="F17" s="3" t="s">
        <v>90</v>
      </c>
      <c r="G17" s="3" t="n">
        <v>9</v>
      </c>
      <c r="H17" s="3" t="n">
        <v>12506753</v>
      </c>
      <c r="I17" s="3" t="n">
        <v>12506768</v>
      </c>
      <c r="J17" s="7" t="s">
        <v>19</v>
      </c>
      <c r="K17" s="7" t="s">
        <v>91</v>
      </c>
      <c r="L17" s="7" t="n">
        <v>3</v>
      </c>
      <c r="M17" s="7" t="s">
        <v>92</v>
      </c>
      <c r="N17" s="7" t="s">
        <v>93</v>
      </c>
      <c r="O17" s="8" t="n">
        <v>61.009</v>
      </c>
      <c r="P17" s="7" t="n">
        <v>151</v>
      </c>
    </row>
    <row r="18" customFormat="false" ht="15" hidden="false" customHeight="false" outlineLevel="0" collapsed="false">
      <c r="A18" s="3" t="s">
        <v>94</v>
      </c>
      <c r="B18" s="3" t="n">
        <v>9</v>
      </c>
      <c r="C18" s="3" t="n">
        <v>44272175</v>
      </c>
      <c r="D18" s="3" t="n">
        <v>44273137</v>
      </c>
      <c r="E18" s="3" t="s">
        <v>30</v>
      </c>
      <c r="F18" s="3" t="s">
        <v>95</v>
      </c>
      <c r="G18" s="3" t="n">
        <v>9</v>
      </c>
      <c r="H18" s="3" t="n">
        <v>44272679</v>
      </c>
      <c r="I18" s="3" t="n">
        <v>44272697</v>
      </c>
      <c r="J18" s="7" t="s">
        <v>19</v>
      </c>
      <c r="K18" s="7" t="s">
        <v>91</v>
      </c>
      <c r="L18" s="7" t="n">
        <v>3</v>
      </c>
      <c r="M18" s="7" t="s">
        <v>96</v>
      </c>
      <c r="N18" s="7" t="s">
        <v>97</v>
      </c>
      <c r="O18" s="8" t="n">
        <v>60.574</v>
      </c>
      <c r="P18" s="7" t="n">
        <v>142</v>
      </c>
    </row>
    <row r="19" customFormat="false" ht="15" hidden="false" customHeight="false" outlineLevel="0" collapsed="false">
      <c r="A19" s="3" t="s">
        <v>98</v>
      </c>
      <c r="B19" s="3" t="n">
        <v>9</v>
      </c>
      <c r="C19" s="3" t="n">
        <v>48621411</v>
      </c>
      <c r="D19" s="3" t="n">
        <v>48625382</v>
      </c>
      <c r="E19" s="3" t="s">
        <v>30</v>
      </c>
      <c r="F19" s="3" t="s">
        <v>99</v>
      </c>
      <c r="G19" s="3" t="n">
        <v>9</v>
      </c>
      <c r="H19" s="3" t="n">
        <v>48624671</v>
      </c>
      <c r="I19" s="3" t="n">
        <v>48624689</v>
      </c>
      <c r="J19" s="7" t="s">
        <v>19</v>
      </c>
      <c r="K19" s="7" t="s">
        <v>91</v>
      </c>
      <c r="L19" s="7" t="n">
        <v>3</v>
      </c>
      <c r="M19" s="7" t="s">
        <v>100</v>
      </c>
      <c r="N19" s="7" t="s">
        <v>101</v>
      </c>
      <c r="O19" s="8" t="n">
        <v>60.24</v>
      </c>
      <c r="P19" s="7" t="n">
        <v>162</v>
      </c>
    </row>
    <row r="20" customFormat="false" ht="15" hidden="false" customHeight="false" outlineLevel="0" collapsed="false">
      <c r="A20" s="3" t="s">
        <v>102</v>
      </c>
      <c r="B20" s="3" t="n">
        <v>9</v>
      </c>
      <c r="C20" s="3" t="n">
        <v>57144563</v>
      </c>
      <c r="D20" s="3" t="n">
        <v>57148450</v>
      </c>
      <c r="E20" s="3" t="s">
        <v>30</v>
      </c>
      <c r="F20" s="3" t="s">
        <v>103</v>
      </c>
      <c r="G20" s="3" t="n">
        <v>9</v>
      </c>
      <c r="H20" s="3" t="n">
        <v>57147027</v>
      </c>
      <c r="I20" s="3" t="n">
        <v>57147045</v>
      </c>
      <c r="J20" s="7" t="s">
        <v>19</v>
      </c>
      <c r="K20" s="7" t="s">
        <v>20</v>
      </c>
      <c r="L20" s="7" t="n">
        <v>3</v>
      </c>
      <c r="M20" s="7" t="s">
        <v>104</v>
      </c>
      <c r="N20" s="7" t="s">
        <v>105</v>
      </c>
      <c r="O20" s="8" t="n">
        <v>60.03</v>
      </c>
      <c r="P20" s="7" t="n">
        <v>132</v>
      </c>
    </row>
    <row r="21" customFormat="false" ht="15" hidden="false" customHeight="false" outlineLevel="0" collapsed="false">
      <c r="A21" s="3" t="s">
        <v>106</v>
      </c>
      <c r="B21" s="3" t="n">
        <v>1</v>
      </c>
      <c r="C21" s="3" t="n">
        <v>40004510</v>
      </c>
      <c r="D21" s="3" t="n">
        <v>40007025</v>
      </c>
      <c r="E21" s="3" t="s">
        <v>30</v>
      </c>
      <c r="F21" s="3" t="s">
        <v>107</v>
      </c>
      <c r="G21" s="3" t="n">
        <v>1</v>
      </c>
      <c r="H21" s="3" t="n">
        <v>40006042</v>
      </c>
      <c r="I21" s="3" t="n">
        <v>40006066</v>
      </c>
      <c r="J21" s="7" t="s">
        <v>19</v>
      </c>
      <c r="K21" s="7" t="s">
        <v>91</v>
      </c>
      <c r="L21" s="7" t="n">
        <v>3</v>
      </c>
      <c r="M21" s="7" t="s">
        <v>108</v>
      </c>
      <c r="N21" s="7" t="s">
        <v>109</v>
      </c>
      <c r="O21" s="8" t="n">
        <v>60.194</v>
      </c>
      <c r="P21" s="7" t="n">
        <v>159</v>
      </c>
    </row>
    <row r="22" customFormat="false" ht="15" hidden="false" customHeight="false" outlineLevel="0" collapsed="false">
      <c r="A22" s="3" t="s">
        <v>110</v>
      </c>
      <c r="B22" s="3" t="n">
        <v>2</v>
      </c>
      <c r="C22" s="3" t="n">
        <v>920360</v>
      </c>
      <c r="D22" s="3" t="n">
        <v>922357</v>
      </c>
      <c r="E22" s="3" t="s">
        <v>30</v>
      </c>
      <c r="F22" s="3" t="s">
        <v>111</v>
      </c>
      <c r="G22" s="3" t="n">
        <v>2</v>
      </c>
      <c r="H22" s="3" t="n">
        <v>921239</v>
      </c>
      <c r="I22" s="3" t="n">
        <v>921254</v>
      </c>
      <c r="J22" s="7" t="s">
        <v>19</v>
      </c>
      <c r="K22" s="7" t="s">
        <v>26</v>
      </c>
      <c r="L22" s="7" t="n">
        <v>3</v>
      </c>
      <c r="M22" s="7" t="s">
        <v>112</v>
      </c>
      <c r="N22" s="7" t="s">
        <v>113</v>
      </c>
      <c r="O22" s="8" t="n">
        <v>59.929</v>
      </c>
      <c r="P22" s="7" t="n">
        <v>130</v>
      </c>
    </row>
    <row r="23" customFormat="false" ht="15" hidden="false" customHeight="false" outlineLevel="0" collapsed="false">
      <c r="A23" s="3" t="s">
        <v>114</v>
      </c>
      <c r="B23" s="3" t="n">
        <v>2</v>
      </c>
      <c r="C23" s="3" t="n">
        <v>25159378</v>
      </c>
      <c r="D23" s="3" t="n">
        <v>25164956</v>
      </c>
      <c r="E23" s="3" t="s">
        <v>30</v>
      </c>
      <c r="F23" s="3" t="s">
        <v>115</v>
      </c>
      <c r="G23" s="3" t="n">
        <v>2</v>
      </c>
      <c r="H23" s="3" t="n">
        <v>25159964</v>
      </c>
      <c r="I23" s="3" t="n">
        <v>25159976</v>
      </c>
      <c r="J23" s="7" t="s">
        <v>46</v>
      </c>
      <c r="K23" s="7" t="s">
        <v>62</v>
      </c>
      <c r="L23" s="7" t="n">
        <v>2</v>
      </c>
      <c r="M23" s="7" t="s">
        <v>116</v>
      </c>
      <c r="N23" s="7" t="s">
        <v>117</v>
      </c>
      <c r="O23" s="8" t="n">
        <v>60.096</v>
      </c>
      <c r="P23" s="7" t="n">
        <v>189</v>
      </c>
    </row>
    <row r="24" customFormat="false" ht="15" hidden="false" customHeight="false" outlineLevel="0" collapsed="false">
      <c r="A24" s="3" t="s">
        <v>118</v>
      </c>
      <c r="B24" s="3" t="n">
        <v>2</v>
      </c>
      <c r="C24" s="3" t="n">
        <v>29406898</v>
      </c>
      <c r="D24" s="3" t="n">
        <v>29412586</v>
      </c>
      <c r="E24" s="3" t="s">
        <v>30</v>
      </c>
      <c r="F24" s="3" t="s">
        <v>119</v>
      </c>
      <c r="G24" s="3" t="n">
        <v>2</v>
      </c>
      <c r="H24" s="3" t="n">
        <v>29411854</v>
      </c>
      <c r="I24" s="3" t="n">
        <v>29411872</v>
      </c>
      <c r="J24" s="7" t="s">
        <v>19</v>
      </c>
      <c r="K24" s="7" t="s">
        <v>120</v>
      </c>
      <c r="L24" s="7" t="n">
        <v>3</v>
      </c>
      <c r="M24" s="7" t="s">
        <v>121</v>
      </c>
      <c r="N24" s="7" t="s">
        <v>122</v>
      </c>
      <c r="O24" s="8" t="n">
        <v>61.6</v>
      </c>
      <c r="P24" s="7" t="n">
        <v>136</v>
      </c>
    </row>
    <row r="25" customFormat="false" ht="15" hidden="false" customHeight="false" outlineLevel="0" collapsed="false">
      <c r="A25" s="3" t="s">
        <v>123</v>
      </c>
      <c r="B25" s="3" t="n">
        <v>2</v>
      </c>
      <c r="C25" s="3" t="n">
        <v>29903880</v>
      </c>
      <c r="D25" s="3" t="n">
        <v>29904653</v>
      </c>
      <c r="E25" s="3" t="s">
        <v>30</v>
      </c>
      <c r="F25" s="3" t="s">
        <v>124</v>
      </c>
      <c r="G25" s="3" t="n">
        <v>2</v>
      </c>
      <c r="H25" s="3" t="n">
        <v>29904453</v>
      </c>
      <c r="I25" s="3" t="n">
        <v>29904471</v>
      </c>
      <c r="J25" s="7" t="s">
        <v>19</v>
      </c>
      <c r="K25" s="7" t="s">
        <v>125</v>
      </c>
      <c r="L25" s="7" t="n">
        <v>3</v>
      </c>
      <c r="M25" s="7" t="s">
        <v>126</v>
      </c>
      <c r="N25" s="7" t="s">
        <v>127</v>
      </c>
      <c r="O25" s="8" t="n">
        <v>59.969</v>
      </c>
      <c r="P25" s="7" t="n">
        <v>129</v>
      </c>
    </row>
    <row r="26" customFormat="false" ht="15" hidden="false" customHeight="false" outlineLevel="0" collapsed="false">
      <c r="A26" s="3" t="s">
        <v>128</v>
      </c>
      <c r="B26" s="3" t="n">
        <v>1</v>
      </c>
      <c r="C26" s="3" t="n">
        <v>5001092</v>
      </c>
      <c r="D26" s="3" t="n">
        <v>5004976</v>
      </c>
      <c r="E26" s="3" t="s">
        <v>30</v>
      </c>
      <c r="F26" s="3" t="s">
        <v>129</v>
      </c>
      <c r="G26" s="3" t="n">
        <v>1</v>
      </c>
      <c r="H26" s="3" t="n">
        <v>5004740</v>
      </c>
      <c r="I26" s="3" t="n">
        <v>5004755</v>
      </c>
      <c r="J26" s="7" t="s">
        <v>19</v>
      </c>
      <c r="K26" s="7" t="s">
        <v>91</v>
      </c>
      <c r="L26" s="7" t="n">
        <v>3</v>
      </c>
      <c r="M26" s="7" t="s">
        <v>130</v>
      </c>
      <c r="N26" s="7" t="s">
        <v>131</v>
      </c>
      <c r="O26" s="8" t="n">
        <v>60.246</v>
      </c>
      <c r="P26" s="7" t="n">
        <v>111</v>
      </c>
    </row>
    <row r="27" customFormat="false" ht="15" hidden="false" customHeight="false" outlineLevel="0" collapsed="false">
      <c r="A27" s="3" t="s">
        <v>132</v>
      </c>
      <c r="B27" s="3" t="n">
        <v>2</v>
      </c>
      <c r="C27" s="3" t="n">
        <v>38274831</v>
      </c>
      <c r="D27" s="3" t="n">
        <v>38279594</v>
      </c>
      <c r="E27" s="3" t="s">
        <v>30</v>
      </c>
      <c r="F27" s="3" t="s">
        <v>133</v>
      </c>
      <c r="G27" s="3" t="n">
        <v>2</v>
      </c>
      <c r="H27" s="3" t="n">
        <v>38275397</v>
      </c>
      <c r="I27" s="3" t="n">
        <v>38275412</v>
      </c>
      <c r="J27" s="7" t="s">
        <v>19</v>
      </c>
      <c r="K27" s="7" t="s">
        <v>37</v>
      </c>
      <c r="L27" s="7" t="n">
        <v>3</v>
      </c>
      <c r="M27" s="7" t="s">
        <v>134</v>
      </c>
      <c r="N27" s="7" t="s">
        <v>135</v>
      </c>
      <c r="O27" s="8" t="n">
        <v>60.386</v>
      </c>
      <c r="P27" s="7" t="n">
        <v>139</v>
      </c>
    </row>
    <row r="28" customFormat="false" ht="15" hidden="false" customHeight="false" outlineLevel="0" collapsed="false">
      <c r="A28" s="3" t="s">
        <v>136</v>
      </c>
      <c r="B28" s="3" t="n">
        <v>2</v>
      </c>
      <c r="C28" s="3" t="n">
        <v>38547693</v>
      </c>
      <c r="D28" s="3" t="n">
        <v>38548946</v>
      </c>
      <c r="E28" s="3" t="s">
        <v>30</v>
      </c>
      <c r="F28" s="3" t="s">
        <v>137</v>
      </c>
      <c r="G28" s="3" t="n">
        <v>2</v>
      </c>
      <c r="H28" s="3" t="n">
        <v>38548211</v>
      </c>
      <c r="I28" s="3" t="n">
        <v>38548229</v>
      </c>
      <c r="J28" s="7" t="s">
        <v>19</v>
      </c>
      <c r="K28" s="7" t="s">
        <v>138</v>
      </c>
      <c r="L28" s="7" t="n">
        <v>3</v>
      </c>
      <c r="M28" s="7" t="s">
        <v>139</v>
      </c>
      <c r="N28" s="7" t="s">
        <v>140</v>
      </c>
      <c r="O28" s="8" t="n">
        <v>61.819</v>
      </c>
      <c r="P28" s="7" t="n">
        <v>153</v>
      </c>
    </row>
    <row r="29" customFormat="false" ht="15" hidden="false" customHeight="false" outlineLevel="0" collapsed="false">
      <c r="A29" s="3" t="s">
        <v>141</v>
      </c>
      <c r="B29" s="3" t="n">
        <v>2</v>
      </c>
      <c r="C29" s="3" t="n">
        <v>46346412</v>
      </c>
      <c r="D29" s="3" t="n">
        <v>46348116</v>
      </c>
      <c r="E29" s="3" t="s">
        <v>30</v>
      </c>
      <c r="F29" s="3" t="s">
        <v>142</v>
      </c>
      <c r="G29" s="3" t="n">
        <v>2</v>
      </c>
      <c r="H29" s="3" t="n">
        <v>46348068</v>
      </c>
      <c r="I29" s="3" t="n">
        <v>46348083</v>
      </c>
      <c r="J29" s="7" t="s">
        <v>19</v>
      </c>
      <c r="K29" s="7" t="s">
        <v>143</v>
      </c>
      <c r="L29" s="7" t="n">
        <v>3</v>
      </c>
      <c r="M29" s="7" t="s">
        <v>144</v>
      </c>
      <c r="N29" s="7" t="s">
        <v>145</v>
      </c>
      <c r="O29" s="8" t="n">
        <v>60.338</v>
      </c>
      <c r="P29" s="7" t="n">
        <v>108</v>
      </c>
    </row>
    <row r="30" customFormat="false" ht="15" hidden="false" customHeight="false" outlineLevel="0" collapsed="false">
      <c r="A30" s="3" t="s">
        <v>146</v>
      </c>
      <c r="B30" s="3" t="n">
        <v>2</v>
      </c>
      <c r="C30" s="3" t="n">
        <v>48784144</v>
      </c>
      <c r="D30" s="3" t="n">
        <v>48785953</v>
      </c>
      <c r="E30" s="3" t="s">
        <v>30</v>
      </c>
      <c r="F30" s="3" t="s">
        <v>147</v>
      </c>
      <c r="G30" s="3" t="n">
        <v>2</v>
      </c>
      <c r="H30" s="3" t="n">
        <v>48784338</v>
      </c>
      <c r="I30" s="3" t="n">
        <v>48784353</v>
      </c>
      <c r="J30" s="7" t="s">
        <v>19</v>
      </c>
      <c r="K30" s="7" t="s">
        <v>148</v>
      </c>
      <c r="L30" s="7" t="n">
        <v>3</v>
      </c>
      <c r="M30" s="7" t="s">
        <v>149</v>
      </c>
      <c r="N30" s="7" t="s">
        <v>150</v>
      </c>
      <c r="O30" s="8" t="n">
        <v>59.776</v>
      </c>
      <c r="P30" s="7" t="n">
        <v>133</v>
      </c>
    </row>
    <row r="31" customFormat="false" ht="15" hidden="false" customHeight="false" outlineLevel="0" collapsed="false">
      <c r="A31" s="3" t="s">
        <v>151</v>
      </c>
      <c r="B31" s="3" t="n">
        <v>3</v>
      </c>
      <c r="C31" s="3" t="n">
        <v>878677</v>
      </c>
      <c r="D31" s="3" t="n">
        <v>882072</v>
      </c>
      <c r="E31" s="3" t="s">
        <v>30</v>
      </c>
      <c r="F31" s="3" t="s">
        <v>152</v>
      </c>
      <c r="G31" s="3" t="n">
        <v>3</v>
      </c>
      <c r="H31" s="3" t="n">
        <v>878774</v>
      </c>
      <c r="I31" s="3" t="n">
        <v>878789</v>
      </c>
      <c r="J31" s="7" t="s">
        <v>19</v>
      </c>
      <c r="K31" s="7" t="s">
        <v>91</v>
      </c>
      <c r="L31" s="7" t="n">
        <v>3</v>
      </c>
      <c r="M31" s="7" t="s">
        <v>153</v>
      </c>
      <c r="N31" s="7" t="s">
        <v>154</v>
      </c>
      <c r="O31" s="8" t="n">
        <v>60.883</v>
      </c>
      <c r="P31" s="7" t="n">
        <v>144</v>
      </c>
    </row>
    <row r="32" customFormat="false" ht="15" hidden="false" customHeight="false" outlineLevel="0" collapsed="false">
      <c r="A32" s="3" t="s">
        <v>155</v>
      </c>
      <c r="B32" s="3" t="n">
        <v>3</v>
      </c>
      <c r="C32" s="3" t="n">
        <v>2939622</v>
      </c>
      <c r="D32" s="3" t="n">
        <v>2946683</v>
      </c>
      <c r="E32" s="3" t="s">
        <v>30</v>
      </c>
      <c r="F32" s="3" t="s">
        <v>156</v>
      </c>
      <c r="G32" s="3" t="n">
        <v>3</v>
      </c>
      <c r="H32" s="3" t="n">
        <v>2946628</v>
      </c>
      <c r="I32" s="3" t="n">
        <v>2946646</v>
      </c>
      <c r="J32" s="7" t="s">
        <v>19</v>
      </c>
      <c r="K32" s="7" t="s">
        <v>157</v>
      </c>
      <c r="L32" s="7" t="n">
        <v>3</v>
      </c>
      <c r="M32" s="7" t="s">
        <v>158</v>
      </c>
      <c r="N32" s="7" t="s">
        <v>159</v>
      </c>
      <c r="O32" s="8" t="n">
        <v>60.688</v>
      </c>
      <c r="P32" s="7" t="n">
        <v>144</v>
      </c>
    </row>
    <row r="33" customFormat="false" ht="15" hidden="false" customHeight="false" outlineLevel="0" collapsed="false">
      <c r="A33" s="3" t="s">
        <v>160</v>
      </c>
      <c r="B33" s="3" t="n">
        <v>3</v>
      </c>
      <c r="C33" s="3" t="n">
        <v>3266528</v>
      </c>
      <c r="D33" s="3" t="n">
        <v>3268029</v>
      </c>
      <c r="E33" s="3" t="s">
        <v>30</v>
      </c>
      <c r="F33" s="3" t="s">
        <v>161</v>
      </c>
      <c r="G33" s="3" t="n">
        <v>3</v>
      </c>
      <c r="H33" s="3" t="n">
        <v>3266693</v>
      </c>
      <c r="I33" s="3" t="n">
        <v>3266708</v>
      </c>
      <c r="J33" s="7" t="s">
        <v>19</v>
      </c>
      <c r="K33" s="7" t="s">
        <v>125</v>
      </c>
      <c r="L33" s="7" t="n">
        <v>3</v>
      </c>
      <c r="M33" s="7" t="s">
        <v>162</v>
      </c>
      <c r="N33" s="7" t="s">
        <v>163</v>
      </c>
      <c r="O33" s="8" t="n">
        <v>60.869</v>
      </c>
      <c r="P33" s="7" t="n">
        <v>172</v>
      </c>
    </row>
    <row r="34" customFormat="false" ht="15" hidden="false" customHeight="false" outlineLevel="0" collapsed="false">
      <c r="A34" s="3" t="s">
        <v>164</v>
      </c>
      <c r="B34" s="3" t="n">
        <v>3</v>
      </c>
      <c r="C34" s="3" t="n">
        <v>3940659</v>
      </c>
      <c r="D34" s="3" t="n">
        <v>3941674</v>
      </c>
      <c r="E34" s="3" t="s">
        <v>30</v>
      </c>
      <c r="F34" s="3" t="s">
        <v>165</v>
      </c>
      <c r="G34" s="3" t="n">
        <v>3</v>
      </c>
      <c r="H34" s="3" t="n">
        <v>3941503</v>
      </c>
      <c r="I34" s="3" t="n">
        <v>3941521</v>
      </c>
      <c r="J34" s="7" t="s">
        <v>19</v>
      </c>
      <c r="K34" s="7" t="s">
        <v>166</v>
      </c>
      <c r="L34" s="7" t="n">
        <v>3</v>
      </c>
      <c r="M34" s="7" t="s">
        <v>167</v>
      </c>
      <c r="N34" s="7" t="s">
        <v>168</v>
      </c>
      <c r="O34" s="8" t="n">
        <v>61.321</v>
      </c>
      <c r="P34" s="7" t="n">
        <v>174</v>
      </c>
    </row>
    <row r="35" customFormat="false" ht="15" hidden="false" customHeight="false" outlineLevel="0" collapsed="false">
      <c r="A35" s="3" t="s">
        <v>169</v>
      </c>
      <c r="B35" s="3" t="n">
        <v>3</v>
      </c>
      <c r="C35" s="3" t="n">
        <v>3949794</v>
      </c>
      <c r="D35" s="3" t="n">
        <v>3951587</v>
      </c>
      <c r="E35" s="3" t="s">
        <v>30</v>
      </c>
      <c r="F35" s="3" t="s">
        <v>170</v>
      </c>
      <c r="G35" s="3" t="n">
        <v>3</v>
      </c>
      <c r="H35" s="3" t="n">
        <v>3950990</v>
      </c>
      <c r="I35" s="3" t="n">
        <v>3951002</v>
      </c>
      <c r="J35" s="7" t="s">
        <v>46</v>
      </c>
      <c r="K35" s="7" t="s">
        <v>52</v>
      </c>
      <c r="L35" s="7" t="n">
        <v>2</v>
      </c>
      <c r="M35" s="7" t="s">
        <v>171</v>
      </c>
      <c r="N35" s="7" t="s">
        <v>172</v>
      </c>
      <c r="O35" s="8" t="n">
        <v>60.218</v>
      </c>
      <c r="P35" s="7" t="n">
        <v>160</v>
      </c>
    </row>
    <row r="36" customFormat="false" ht="15" hidden="false" customHeight="false" outlineLevel="0" collapsed="false">
      <c r="A36" s="3" t="s">
        <v>173</v>
      </c>
      <c r="B36" s="3" t="n">
        <v>3</v>
      </c>
      <c r="C36" s="3" t="n">
        <v>5027456</v>
      </c>
      <c r="D36" s="3" t="n">
        <v>5028172</v>
      </c>
      <c r="E36" s="3" t="s">
        <v>30</v>
      </c>
      <c r="F36" s="3" t="s">
        <v>174</v>
      </c>
      <c r="G36" s="3" t="n">
        <v>3</v>
      </c>
      <c r="H36" s="3" t="n">
        <v>5027700</v>
      </c>
      <c r="I36" s="3" t="n">
        <v>5027715</v>
      </c>
      <c r="J36" s="7" t="s">
        <v>19</v>
      </c>
      <c r="K36" s="7" t="s">
        <v>175</v>
      </c>
      <c r="L36" s="7" t="n">
        <v>3</v>
      </c>
      <c r="M36" s="7" t="s">
        <v>176</v>
      </c>
      <c r="N36" s="7" t="s">
        <v>177</v>
      </c>
      <c r="O36" s="8" t="n">
        <v>59.675</v>
      </c>
      <c r="P36" s="7" t="n">
        <v>147</v>
      </c>
    </row>
    <row r="37" customFormat="false" ht="15" hidden="false" customHeight="false" outlineLevel="0" collapsed="false">
      <c r="A37" s="3" t="s">
        <v>178</v>
      </c>
      <c r="B37" s="3" t="n">
        <v>3</v>
      </c>
      <c r="C37" s="3" t="n">
        <v>7475790</v>
      </c>
      <c r="D37" s="3" t="n">
        <v>7477479</v>
      </c>
      <c r="E37" s="3" t="s">
        <v>30</v>
      </c>
      <c r="F37" s="3" t="s">
        <v>179</v>
      </c>
      <c r="G37" s="3" t="n">
        <v>3</v>
      </c>
      <c r="H37" s="3" t="n">
        <v>7477065</v>
      </c>
      <c r="I37" s="3" t="n">
        <v>7477083</v>
      </c>
      <c r="J37" s="7" t="s">
        <v>19</v>
      </c>
      <c r="K37" s="7" t="s">
        <v>20</v>
      </c>
      <c r="L37" s="7" t="n">
        <v>3</v>
      </c>
      <c r="M37" s="7" t="s">
        <v>180</v>
      </c>
      <c r="N37" s="7" t="s">
        <v>181</v>
      </c>
      <c r="O37" s="8" t="n">
        <v>59.962</v>
      </c>
      <c r="P37" s="7" t="n">
        <v>193</v>
      </c>
    </row>
    <row r="38" customFormat="false" ht="15" hidden="false" customHeight="false" outlineLevel="0" collapsed="false">
      <c r="A38" s="3" t="s">
        <v>182</v>
      </c>
      <c r="B38" s="3" t="n">
        <v>3</v>
      </c>
      <c r="C38" s="3" t="n">
        <v>42731851</v>
      </c>
      <c r="D38" s="3" t="n">
        <v>42733806</v>
      </c>
      <c r="E38" s="3" t="s">
        <v>30</v>
      </c>
      <c r="F38" s="3" t="s">
        <v>183</v>
      </c>
      <c r="G38" s="3" t="n">
        <v>3</v>
      </c>
      <c r="H38" s="3" t="n">
        <v>42732614</v>
      </c>
      <c r="I38" s="3" t="n">
        <v>42732630</v>
      </c>
      <c r="J38" s="7" t="s">
        <v>46</v>
      </c>
      <c r="K38" s="7" t="s">
        <v>47</v>
      </c>
      <c r="L38" s="7" t="n">
        <v>2</v>
      </c>
      <c r="M38" s="7" t="s">
        <v>184</v>
      </c>
      <c r="N38" s="7" t="s">
        <v>185</v>
      </c>
      <c r="O38" s="8" t="n">
        <v>59.764</v>
      </c>
      <c r="P38" s="7" t="n">
        <v>149</v>
      </c>
    </row>
    <row r="39" customFormat="false" ht="15" hidden="false" customHeight="false" outlineLevel="0" collapsed="false">
      <c r="A39" s="3" t="s">
        <v>186</v>
      </c>
      <c r="B39" s="3" t="n">
        <v>3</v>
      </c>
      <c r="C39" s="3" t="n">
        <v>47403805</v>
      </c>
      <c r="D39" s="3" t="n">
        <v>47406053</v>
      </c>
      <c r="E39" s="3" t="s">
        <v>30</v>
      </c>
      <c r="F39" s="3" t="s">
        <v>187</v>
      </c>
      <c r="G39" s="3" t="n">
        <v>3</v>
      </c>
      <c r="H39" s="3" t="n">
        <v>47404608</v>
      </c>
      <c r="I39" s="3" t="n">
        <v>47404622</v>
      </c>
      <c r="J39" s="7" t="s">
        <v>46</v>
      </c>
      <c r="K39" s="7" t="s">
        <v>188</v>
      </c>
      <c r="L39" s="7" t="n">
        <v>2</v>
      </c>
      <c r="M39" s="7" t="s">
        <v>189</v>
      </c>
      <c r="N39" s="7" t="s">
        <v>190</v>
      </c>
      <c r="O39" s="8" t="n">
        <v>59.881</v>
      </c>
      <c r="P39" s="7" t="n">
        <v>162</v>
      </c>
    </row>
    <row r="40" customFormat="false" ht="15" hidden="false" customHeight="false" outlineLevel="0" collapsed="false">
      <c r="A40" s="3" t="s">
        <v>191</v>
      </c>
      <c r="B40" s="3" t="n">
        <v>3</v>
      </c>
      <c r="C40" s="3" t="n">
        <v>47670069</v>
      </c>
      <c r="D40" s="3" t="n">
        <v>47671999</v>
      </c>
      <c r="E40" s="3" t="s">
        <v>30</v>
      </c>
      <c r="F40" s="3" t="s">
        <v>192</v>
      </c>
      <c r="G40" s="3" t="n">
        <v>3</v>
      </c>
      <c r="H40" s="3" t="n">
        <v>47671724</v>
      </c>
      <c r="I40" s="3" t="n">
        <v>47671736</v>
      </c>
      <c r="J40" s="7" t="s">
        <v>46</v>
      </c>
      <c r="K40" s="7" t="s">
        <v>67</v>
      </c>
      <c r="L40" s="7" t="n">
        <v>2</v>
      </c>
      <c r="M40" s="7" t="s">
        <v>193</v>
      </c>
      <c r="N40" s="7" t="s">
        <v>194</v>
      </c>
      <c r="O40" s="8" t="n">
        <v>59.864</v>
      </c>
      <c r="P40" s="7" t="n">
        <v>124</v>
      </c>
    </row>
    <row r="41" customFormat="false" ht="15" hidden="false" customHeight="false" outlineLevel="0" collapsed="false">
      <c r="A41" s="3" t="s">
        <v>195</v>
      </c>
      <c r="B41" s="3" t="n">
        <v>4</v>
      </c>
      <c r="C41" s="3" t="n">
        <v>10929498</v>
      </c>
      <c r="D41" s="3" t="n">
        <v>10930771</v>
      </c>
      <c r="E41" s="3" t="s">
        <v>30</v>
      </c>
      <c r="F41" s="3" t="s">
        <v>196</v>
      </c>
      <c r="G41" s="3" t="n">
        <v>4</v>
      </c>
      <c r="H41" s="3" t="n">
        <v>10930098</v>
      </c>
      <c r="I41" s="3" t="n">
        <v>10930116</v>
      </c>
      <c r="J41" s="7" t="s">
        <v>19</v>
      </c>
      <c r="K41" s="7" t="s">
        <v>20</v>
      </c>
      <c r="L41" s="7" t="n">
        <v>3</v>
      </c>
      <c r="M41" s="7" t="s">
        <v>197</v>
      </c>
      <c r="N41" s="7" t="s">
        <v>198</v>
      </c>
      <c r="O41" s="8" t="n">
        <v>60.812</v>
      </c>
      <c r="P41" s="7" t="n">
        <v>156</v>
      </c>
    </row>
    <row r="42" customFormat="false" ht="15" hidden="false" customHeight="false" outlineLevel="0" collapsed="false">
      <c r="A42" s="3" t="s">
        <v>199</v>
      </c>
      <c r="B42" s="3" t="n">
        <v>4</v>
      </c>
      <c r="C42" s="3" t="n">
        <v>22724650</v>
      </c>
      <c r="D42" s="3" t="n">
        <v>22729059</v>
      </c>
      <c r="E42" s="3" t="s">
        <v>30</v>
      </c>
      <c r="F42" s="3" t="s">
        <v>200</v>
      </c>
      <c r="G42" s="3" t="n">
        <v>4</v>
      </c>
      <c r="H42" s="3" t="n">
        <v>22725695</v>
      </c>
      <c r="I42" s="3" t="n">
        <v>22725710</v>
      </c>
      <c r="J42" s="7" t="s">
        <v>19</v>
      </c>
      <c r="K42" s="7" t="s">
        <v>201</v>
      </c>
      <c r="L42" s="7" t="n">
        <v>3</v>
      </c>
      <c r="M42" s="7" t="s">
        <v>202</v>
      </c>
      <c r="N42" s="7" t="s">
        <v>203</v>
      </c>
      <c r="O42" s="8" t="n">
        <v>59.942</v>
      </c>
      <c r="P42" s="7" t="n">
        <v>101</v>
      </c>
    </row>
    <row r="43" customFormat="false" ht="15" hidden="false" customHeight="false" outlineLevel="0" collapsed="false">
      <c r="A43" s="3" t="s">
        <v>204</v>
      </c>
      <c r="B43" s="3" t="n">
        <v>4</v>
      </c>
      <c r="C43" s="3" t="n">
        <v>34222529</v>
      </c>
      <c r="D43" s="3" t="n">
        <v>34227308</v>
      </c>
      <c r="E43" s="3" t="s">
        <v>30</v>
      </c>
      <c r="F43" s="3" t="s">
        <v>205</v>
      </c>
      <c r="G43" s="3" t="n">
        <v>4</v>
      </c>
      <c r="H43" s="3" t="n">
        <v>34223870</v>
      </c>
      <c r="I43" s="3" t="n">
        <v>34223882</v>
      </c>
      <c r="J43" s="7" t="s">
        <v>46</v>
      </c>
      <c r="K43" s="7" t="s">
        <v>206</v>
      </c>
      <c r="L43" s="7" t="n">
        <v>2</v>
      </c>
      <c r="M43" s="7" t="s">
        <v>207</v>
      </c>
      <c r="N43" s="7" t="s">
        <v>208</v>
      </c>
      <c r="O43" s="8" t="n">
        <v>58.025</v>
      </c>
      <c r="P43" s="7" t="n">
        <v>153</v>
      </c>
    </row>
    <row r="44" customFormat="false" ht="15" hidden="false" customHeight="false" outlineLevel="0" collapsed="false">
      <c r="A44" s="3" t="s">
        <v>209</v>
      </c>
      <c r="B44" s="3" t="n">
        <v>4</v>
      </c>
      <c r="C44" s="3" t="n">
        <v>38432667</v>
      </c>
      <c r="D44" s="3" t="n">
        <v>38435332</v>
      </c>
      <c r="E44" s="3" t="s">
        <v>30</v>
      </c>
      <c r="F44" s="3" t="s">
        <v>210</v>
      </c>
      <c r="G44" s="3" t="n">
        <v>4</v>
      </c>
      <c r="H44" s="3" t="n">
        <v>38434581</v>
      </c>
      <c r="I44" s="3" t="n">
        <v>38434595</v>
      </c>
      <c r="J44" s="7" t="s">
        <v>46</v>
      </c>
      <c r="K44" s="7" t="s">
        <v>211</v>
      </c>
      <c r="L44" s="7" t="n">
        <v>2</v>
      </c>
      <c r="M44" s="7" t="s">
        <v>212</v>
      </c>
      <c r="N44" s="7" t="s">
        <v>213</v>
      </c>
      <c r="O44" s="8" t="n">
        <v>60.603</v>
      </c>
      <c r="P44" s="7" t="n">
        <v>119</v>
      </c>
    </row>
    <row r="45" customFormat="false" ht="15" hidden="false" customHeight="false" outlineLevel="0" collapsed="false">
      <c r="A45" s="3" t="s">
        <v>214</v>
      </c>
      <c r="B45" s="3" t="n">
        <v>4</v>
      </c>
      <c r="C45" s="3" t="n">
        <v>38463138</v>
      </c>
      <c r="D45" s="3" t="n">
        <v>38468489</v>
      </c>
      <c r="E45" s="3" t="s">
        <v>30</v>
      </c>
      <c r="F45" s="3" t="s">
        <v>215</v>
      </c>
      <c r="G45" s="3" t="n">
        <v>4</v>
      </c>
      <c r="H45" s="3" t="n">
        <v>38463141</v>
      </c>
      <c r="I45" s="3" t="n">
        <v>38463156</v>
      </c>
      <c r="J45" s="7" t="s">
        <v>19</v>
      </c>
      <c r="K45" s="7" t="s">
        <v>26</v>
      </c>
      <c r="L45" s="7" t="n">
        <v>3</v>
      </c>
      <c r="M45" s="7" t="s">
        <v>216</v>
      </c>
      <c r="N45" s="7" t="s">
        <v>217</v>
      </c>
      <c r="O45" s="8" t="n">
        <v>58.896</v>
      </c>
      <c r="P45" s="7" t="n">
        <v>210</v>
      </c>
    </row>
    <row r="46" customFormat="false" ht="15" hidden="false" customHeight="false" outlineLevel="0" collapsed="false">
      <c r="A46" s="3" t="s">
        <v>218</v>
      </c>
      <c r="B46" s="3" t="n">
        <v>5</v>
      </c>
      <c r="C46" s="3" t="n">
        <v>265733</v>
      </c>
      <c r="D46" s="3" t="n">
        <v>270128</v>
      </c>
      <c r="E46" s="3" t="s">
        <v>30</v>
      </c>
      <c r="F46" s="3" t="s">
        <v>219</v>
      </c>
      <c r="G46" s="3" t="n">
        <v>5</v>
      </c>
      <c r="H46" s="3" t="n">
        <v>267145</v>
      </c>
      <c r="I46" s="3" t="n">
        <v>267160</v>
      </c>
      <c r="J46" s="7" t="s">
        <v>19</v>
      </c>
      <c r="K46" s="7" t="s">
        <v>20</v>
      </c>
      <c r="L46" s="7" t="n">
        <v>3</v>
      </c>
      <c r="M46" s="7" t="s">
        <v>220</v>
      </c>
      <c r="N46" s="7" t="s">
        <v>221</v>
      </c>
      <c r="O46" s="8" t="n">
        <v>60</v>
      </c>
      <c r="P46" s="7" t="n">
        <v>117</v>
      </c>
    </row>
    <row r="47" customFormat="false" ht="15" hidden="false" customHeight="false" outlineLevel="0" collapsed="false">
      <c r="A47" s="3" t="s">
        <v>222</v>
      </c>
      <c r="B47" s="3" t="n">
        <v>5</v>
      </c>
      <c r="C47" s="3" t="n">
        <v>2437909</v>
      </c>
      <c r="D47" s="3" t="n">
        <v>2439412</v>
      </c>
      <c r="E47" s="3" t="s">
        <v>30</v>
      </c>
      <c r="F47" s="3" t="s">
        <v>223</v>
      </c>
      <c r="G47" s="3" t="n">
        <v>5</v>
      </c>
      <c r="H47" s="3" t="n">
        <v>2439095</v>
      </c>
      <c r="I47" s="3" t="n">
        <v>2439110</v>
      </c>
      <c r="J47" s="7" t="s">
        <v>19</v>
      </c>
      <c r="K47" s="7" t="s">
        <v>224</v>
      </c>
      <c r="L47" s="7" t="n">
        <v>3</v>
      </c>
      <c r="M47" s="7" t="s">
        <v>225</v>
      </c>
      <c r="N47" s="7" t="s">
        <v>226</v>
      </c>
      <c r="O47" s="8" t="n">
        <v>60.088</v>
      </c>
      <c r="P47" s="7" t="n">
        <v>198</v>
      </c>
    </row>
    <row r="48" customFormat="false" ht="15" hidden="false" customHeight="false" outlineLevel="0" collapsed="false">
      <c r="A48" s="3" t="s">
        <v>227</v>
      </c>
      <c r="B48" s="3" t="n">
        <v>5</v>
      </c>
      <c r="C48" s="3" t="n">
        <v>2514571</v>
      </c>
      <c r="D48" s="3" t="n">
        <v>2519040</v>
      </c>
      <c r="E48" s="3" t="s">
        <v>30</v>
      </c>
      <c r="F48" s="3" t="s">
        <v>228</v>
      </c>
      <c r="G48" s="3" t="n">
        <v>5</v>
      </c>
      <c r="H48" s="3" t="n">
        <v>2517105</v>
      </c>
      <c r="I48" s="3" t="n">
        <v>2517119</v>
      </c>
      <c r="J48" s="7" t="s">
        <v>46</v>
      </c>
      <c r="K48" s="7" t="s">
        <v>229</v>
      </c>
      <c r="L48" s="7" t="n">
        <v>2</v>
      </c>
      <c r="M48" s="7" t="s">
        <v>230</v>
      </c>
      <c r="N48" s="7" t="s">
        <v>231</v>
      </c>
      <c r="O48" s="8" t="n">
        <v>60.111</v>
      </c>
      <c r="P48" s="7" t="n">
        <v>129</v>
      </c>
    </row>
    <row r="49" customFormat="false" ht="15" hidden="false" customHeight="false" outlineLevel="0" collapsed="false">
      <c r="A49" s="3" t="s">
        <v>232</v>
      </c>
      <c r="B49" s="3" t="n">
        <v>5</v>
      </c>
      <c r="C49" s="3" t="n">
        <v>2775770</v>
      </c>
      <c r="D49" s="3" t="n">
        <v>2776720</v>
      </c>
      <c r="E49" s="3" t="s">
        <v>30</v>
      </c>
      <c r="F49" s="3" t="s">
        <v>233</v>
      </c>
      <c r="G49" s="3" t="n">
        <v>5</v>
      </c>
      <c r="H49" s="3" t="n">
        <v>2776059</v>
      </c>
      <c r="I49" s="3" t="n">
        <v>2776071</v>
      </c>
      <c r="J49" s="7" t="s">
        <v>46</v>
      </c>
      <c r="K49" s="7" t="s">
        <v>234</v>
      </c>
      <c r="L49" s="7" t="n">
        <v>2</v>
      </c>
      <c r="M49" s="7" t="s">
        <v>235</v>
      </c>
      <c r="N49" s="7" t="s">
        <v>236</v>
      </c>
      <c r="O49" s="8" t="n">
        <v>59.842</v>
      </c>
      <c r="P49" s="7" t="n">
        <v>186</v>
      </c>
    </row>
    <row r="50" customFormat="false" ht="15" hidden="false" customHeight="false" outlineLevel="0" collapsed="false">
      <c r="A50" s="3" t="s">
        <v>237</v>
      </c>
      <c r="B50" s="3" t="n">
        <v>5</v>
      </c>
      <c r="C50" s="3" t="n">
        <v>8341544</v>
      </c>
      <c r="D50" s="3" t="n">
        <v>8344215</v>
      </c>
      <c r="E50" s="3" t="s">
        <v>30</v>
      </c>
      <c r="F50" s="3" t="s">
        <v>238</v>
      </c>
      <c r="G50" s="3" t="n">
        <v>5</v>
      </c>
      <c r="H50" s="3" t="n">
        <v>8343052</v>
      </c>
      <c r="I50" s="3" t="n">
        <v>8343070</v>
      </c>
      <c r="J50" s="7" t="s">
        <v>19</v>
      </c>
      <c r="K50" s="7" t="s">
        <v>138</v>
      </c>
      <c r="L50" s="7" t="n">
        <v>3</v>
      </c>
      <c r="M50" s="7" t="s">
        <v>239</v>
      </c>
      <c r="N50" s="7" t="s">
        <v>240</v>
      </c>
      <c r="O50" s="8" t="n">
        <v>59.862</v>
      </c>
      <c r="P50" s="7" t="n">
        <v>127</v>
      </c>
    </row>
    <row r="51" customFormat="false" ht="15" hidden="false" customHeight="false" outlineLevel="0" collapsed="false">
      <c r="A51" s="3" t="s">
        <v>241</v>
      </c>
      <c r="B51" s="3" t="n">
        <v>5</v>
      </c>
      <c r="C51" s="3" t="n">
        <v>9528829</v>
      </c>
      <c r="D51" s="3" t="n">
        <v>9533546</v>
      </c>
      <c r="E51" s="3" t="s">
        <v>30</v>
      </c>
      <c r="F51" s="3" t="s">
        <v>242</v>
      </c>
      <c r="G51" s="3" t="n">
        <v>5</v>
      </c>
      <c r="H51" s="3" t="n">
        <v>9532825</v>
      </c>
      <c r="I51" s="3" t="n">
        <v>9532846</v>
      </c>
      <c r="J51" s="7" t="s">
        <v>19</v>
      </c>
      <c r="K51" s="7" t="s">
        <v>37</v>
      </c>
      <c r="L51" s="7" t="n">
        <v>3</v>
      </c>
      <c r="M51" s="7" t="s">
        <v>243</v>
      </c>
      <c r="N51" s="7" t="s">
        <v>244</v>
      </c>
      <c r="O51" s="8" t="n">
        <v>59.276</v>
      </c>
      <c r="P51" s="7" t="n">
        <v>104</v>
      </c>
    </row>
    <row r="52" customFormat="false" ht="15" hidden="false" customHeight="false" outlineLevel="0" collapsed="false">
      <c r="A52" s="3" t="s">
        <v>245</v>
      </c>
      <c r="B52" s="3" t="n">
        <v>5</v>
      </c>
      <c r="C52" s="3" t="n">
        <v>9950455</v>
      </c>
      <c r="D52" s="3" t="n">
        <v>9951427</v>
      </c>
      <c r="E52" s="3" t="s">
        <v>30</v>
      </c>
      <c r="F52" s="3" t="s">
        <v>246</v>
      </c>
      <c r="G52" s="3" t="n">
        <v>5</v>
      </c>
      <c r="H52" s="3" t="n">
        <v>9950756</v>
      </c>
      <c r="I52" s="3" t="n">
        <v>9950771</v>
      </c>
      <c r="J52" s="7" t="s">
        <v>19</v>
      </c>
      <c r="K52" s="7" t="s">
        <v>224</v>
      </c>
      <c r="L52" s="7" t="n">
        <v>3</v>
      </c>
      <c r="M52" s="7" t="s">
        <v>247</v>
      </c>
      <c r="N52" s="7" t="s">
        <v>248</v>
      </c>
      <c r="O52" s="8" t="n">
        <v>59.713</v>
      </c>
      <c r="P52" s="7" t="n">
        <v>161</v>
      </c>
    </row>
    <row r="53" customFormat="false" ht="15" hidden="false" customHeight="false" outlineLevel="0" collapsed="false">
      <c r="A53" s="3" t="s">
        <v>249</v>
      </c>
      <c r="B53" s="3" t="n">
        <v>5</v>
      </c>
      <c r="C53" s="3" t="n">
        <v>9959583</v>
      </c>
      <c r="D53" s="3" t="n">
        <v>9960634</v>
      </c>
      <c r="E53" s="3" t="s">
        <v>30</v>
      </c>
      <c r="F53" s="3" t="s">
        <v>250</v>
      </c>
      <c r="G53" s="3" t="n">
        <v>5</v>
      </c>
      <c r="H53" s="3" t="n">
        <v>9960613</v>
      </c>
      <c r="I53" s="3" t="n">
        <v>9960633</v>
      </c>
      <c r="J53" s="7" t="s">
        <v>46</v>
      </c>
      <c r="K53" s="7" t="s">
        <v>47</v>
      </c>
      <c r="L53" s="7" t="n">
        <v>2</v>
      </c>
      <c r="M53" s="7" t="s">
        <v>251</v>
      </c>
      <c r="N53" s="7" t="s">
        <v>252</v>
      </c>
      <c r="O53" s="8" t="n">
        <v>59.973</v>
      </c>
      <c r="P53" s="7" t="n">
        <v>158</v>
      </c>
    </row>
    <row r="54" customFormat="false" ht="15" hidden="false" customHeight="false" outlineLevel="0" collapsed="false">
      <c r="A54" s="3" t="s">
        <v>253</v>
      </c>
      <c r="B54" s="3" t="n">
        <v>5</v>
      </c>
      <c r="C54" s="3" t="n">
        <v>11574453</v>
      </c>
      <c r="D54" s="3" t="n">
        <v>11578792</v>
      </c>
      <c r="E54" s="3" t="s">
        <v>30</v>
      </c>
      <c r="F54" s="3" t="s">
        <v>254</v>
      </c>
      <c r="G54" s="3" t="n">
        <v>5</v>
      </c>
      <c r="H54" s="3" t="n">
        <v>11578277</v>
      </c>
      <c r="I54" s="3" t="n">
        <v>11578292</v>
      </c>
      <c r="J54" s="7" t="s">
        <v>19</v>
      </c>
      <c r="K54" s="7" t="s">
        <v>57</v>
      </c>
      <c r="L54" s="7" t="n">
        <v>3</v>
      </c>
      <c r="M54" s="7" t="s">
        <v>255</v>
      </c>
      <c r="N54" s="7" t="s">
        <v>256</v>
      </c>
      <c r="O54" s="8" t="n">
        <v>59.682</v>
      </c>
      <c r="P54" s="7" t="n">
        <v>165</v>
      </c>
    </row>
    <row r="55" customFormat="false" ht="15" hidden="false" customHeight="false" outlineLevel="0" collapsed="false">
      <c r="A55" s="3" t="s">
        <v>257</v>
      </c>
      <c r="B55" s="3" t="n">
        <v>5</v>
      </c>
      <c r="C55" s="3" t="n">
        <v>11878102</v>
      </c>
      <c r="D55" s="3" t="n">
        <v>11880115</v>
      </c>
      <c r="E55" s="3" t="s">
        <v>30</v>
      </c>
      <c r="F55" s="3" t="s">
        <v>258</v>
      </c>
      <c r="G55" s="3" t="n">
        <v>5</v>
      </c>
      <c r="H55" s="3" t="n">
        <v>11879615</v>
      </c>
      <c r="I55" s="3" t="n">
        <v>11879630</v>
      </c>
      <c r="J55" s="7" t="s">
        <v>19</v>
      </c>
      <c r="K55" s="7" t="s">
        <v>259</v>
      </c>
      <c r="L55" s="7" t="n">
        <v>3</v>
      </c>
      <c r="M55" s="7" t="s">
        <v>260</v>
      </c>
      <c r="N55" s="7" t="s">
        <v>261</v>
      </c>
      <c r="O55" s="8" t="n">
        <v>59.966</v>
      </c>
      <c r="P55" s="7" t="n">
        <v>149</v>
      </c>
    </row>
    <row r="56" customFormat="false" ht="15" hidden="false" customHeight="false" outlineLevel="0" collapsed="false">
      <c r="A56" s="3" t="s">
        <v>262</v>
      </c>
      <c r="B56" s="3" t="n">
        <v>5</v>
      </c>
      <c r="C56" s="3" t="n">
        <v>26912624</v>
      </c>
      <c r="D56" s="3" t="n">
        <v>26917806</v>
      </c>
      <c r="E56" s="3" t="s">
        <v>30</v>
      </c>
      <c r="F56" s="3" t="s">
        <v>263</v>
      </c>
      <c r="G56" s="3" t="n">
        <v>5</v>
      </c>
      <c r="H56" s="3" t="n">
        <v>26916730</v>
      </c>
      <c r="I56" s="3" t="n">
        <v>26916784</v>
      </c>
      <c r="J56" s="7" t="s">
        <v>46</v>
      </c>
      <c r="K56" s="7" t="s">
        <v>264</v>
      </c>
      <c r="L56" s="7" t="n">
        <v>2</v>
      </c>
      <c r="M56" s="7" t="s">
        <v>265</v>
      </c>
      <c r="N56" s="7" t="s">
        <v>266</v>
      </c>
      <c r="O56" s="8" t="n">
        <v>60.096</v>
      </c>
      <c r="P56" s="7" t="n">
        <v>175</v>
      </c>
    </row>
    <row r="57" customFormat="false" ht="15" hidden="false" customHeight="false" outlineLevel="0" collapsed="false">
      <c r="A57" s="3" t="s">
        <v>267</v>
      </c>
      <c r="B57" s="3" t="n">
        <v>5</v>
      </c>
      <c r="C57" s="3" t="n">
        <v>30261786</v>
      </c>
      <c r="D57" s="3" t="n">
        <v>30262701</v>
      </c>
      <c r="E57" s="3" t="s">
        <v>30</v>
      </c>
      <c r="F57" s="3" t="s">
        <v>268</v>
      </c>
      <c r="G57" s="3" t="n">
        <v>5</v>
      </c>
      <c r="H57" s="3" t="n">
        <v>30262243</v>
      </c>
      <c r="I57" s="3" t="n">
        <v>30262258</v>
      </c>
      <c r="J57" s="7" t="s">
        <v>19</v>
      </c>
      <c r="K57" s="7" t="s">
        <v>157</v>
      </c>
      <c r="L57" s="7" t="n">
        <v>3</v>
      </c>
      <c r="M57" s="7" t="s">
        <v>269</v>
      </c>
      <c r="N57" s="7" t="s">
        <v>270</v>
      </c>
      <c r="O57" s="8" t="n">
        <v>62.97</v>
      </c>
      <c r="P57" s="7" t="n">
        <v>177</v>
      </c>
    </row>
    <row r="58" customFormat="false" ht="15" hidden="false" customHeight="false" outlineLevel="0" collapsed="false">
      <c r="A58" s="3" t="s">
        <v>271</v>
      </c>
      <c r="B58" s="3" t="n">
        <v>5</v>
      </c>
      <c r="C58" s="3" t="n">
        <v>34212389</v>
      </c>
      <c r="D58" s="3" t="n">
        <v>34213332</v>
      </c>
      <c r="E58" s="3" t="s">
        <v>30</v>
      </c>
      <c r="F58" s="3" t="s">
        <v>272</v>
      </c>
      <c r="G58" s="3" t="n">
        <v>5</v>
      </c>
      <c r="H58" s="3" t="n">
        <v>34212375</v>
      </c>
      <c r="I58" s="3" t="n">
        <v>34212405</v>
      </c>
      <c r="J58" s="7" t="s">
        <v>273</v>
      </c>
      <c r="K58" s="7" t="s">
        <v>274</v>
      </c>
      <c r="L58" s="7" t="n">
        <v>6</v>
      </c>
      <c r="M58" s="7" t="s">
        <v>275</v>
      </c>
      <c r="N58" s="7" t="s">
        <v>276</v>
      </c>
      <c r="O58" s="8" t="n">
        <v>60.339</v>
      </c>
      <c r="P58" s="7" t="n">
        <v>149</v>
      </c>
    </row>
    <row r="59" customFormat="false" ht="15" hidden="false" customHeight="false" outlineLevel="0" collapsed="false">
      <c r="A59" s="3" t="s">
        <v>277</v>
      </c>
      <c r="B59" s="3" t="n">
        <v>5</v>
      </c>
      <c r="C59" s="3" t="n">
        <v>34780734</v>
      </c>
      <c r="D59" s="3" t="n">
        <v>34786060</v>
      </c>
      <c r="E59" s="3" t="s">
        <v>30</v>
      </c>
      <c r="F59" s="3" t="s">
        <v>278</v>
      </c>
      <c r="G59" s="3" t="n">
        <v>5</v>
      </c>
      <c r="H59" s="3" t="n">
        <v>34780763</v>
      </c>
      <c r="I59" s="3" t="n">
        <v>34780778</v>
      </c>
      <c r="J59" s="7" t="s">
        <v>19</v>
      </c>
      <c r="K59" s="7" t="s">
        <v>279</v>
      </c>
      <c r="L59" s="7" t="n">
        <v>3</v>
      </c>
      <c r="M59" s="7" t="s">
        <v>280</v>
      </c>
      <c r="N59" s="7" t="s">
        <v>281</v>
      </c>
      <c r="O59" s="8" t="n">
        <v>59.522</v>
      </c>
      <c r="P59" s="7" t="n">
        <v>182</v>
      </c>
    </row>
    <row r="60" customFormat="false" ht="15" hidden="false" customHeight="false" outlineLevel="0" collapsed="false">
      <c r="A60" s="3" t="s">
        <v>282</v>
      </c>
      <c r="B60" s="3" t="n">
        <v>5</v>
      </c>
      <c r="C60" s="3" t="n">
        <v>41275336</v>
      </c>
      <c r="D60" s="3" t="n">
        <v>41278308</v>
      </c>
      <c r="E60" s="3" t="s">
        <v>30</v>
      </c>
      <c r="F60" s="3" t="s">
        <v>283</v>
      </c>
      <c r="G60" s="3" t="n">
        <v>5</v>
      </c>
      <c r="H60" s="3" t="n">
        <v>41276178</v>
      </c>
      <c r="I60" s="3" t="n">
        <v>41276193</v>
      </c>
      <c r="J60" s="7" t="s">
        <v>19</v>
      </c>
      <c r="K60" s="7" t="s">
        <v>284</v>
      </c>
      <c r="L60" s="7" t="n">
        <v>3</v>
      </c>
      <c r="M60" s="7" t="s">
        <v>285</v>
      </c>
      <c r="N60" s="7" t="s">
        <v>286</v>
      </c>
      <c r="O60" s="8" t="n">
        <v>60.246</v>
      </c>
      <c r="P60" s="7" t="n">
        <v>133</v>
      </c>
    </row>
    <row r="61" customFormat="false" ht="15" hidden="false" customHeight="false" outlineLevel="0" collapsed="false">
      <c r="A61" s="3" t="s">
        <v>287</v>
      </c>
      <c r="B61" s="3" t="n">
        <v>5</v>
      </c>
      <c r="C61" s="3" t="n">
        <v>42134916</v>
      </c>
      <c r="D61" s="3" t="n">
        <v>42136161</v>
      </c>
      <c r="E61" s="3" t="s">
        <v>30</v>
      </c>
      <c r="F61" s="3" t="s">
        <v>288</v>
      </c>
      <c r="G61" s="3" t="n">
        <v>5</v>
      </c>
      <c r="H61" s="3" t="n">
        <v>42134996</v>
      </c>
      <c r="I61" s="3" t="n">
        <v>42135011</v>
      </c>
      <c r="J61" s="7" t="s">
        <v>19</v>
      </c>
      <c r="K61" s="7" t="s">
        <v>289</v>
      </c>
      <c r="L61" s="7" t="n">
        <v>3</v>
      </c>
      <c r="M61" s="7" t="s">
        <v>290</v>
      </c>
      <c r="N61" s="7" t="s">
        <v>291</v>
      </c>
      <c r="O61" s="8" t="n">
        <v>60.014</v>
      </c>
      <c r="P61" s="7" t="n">
        <v>111</v>
      </c>
    </row>
    <row r="62" customFormat="false" ht="15" hidden="false" customHeight="false" outlineLevel="0" collapsed="false">
      <c r="A62" s="3" t="s">
        <v>292</v>
      </c>
      <c r="B62" s="3" t="n">
        <v>5</v>
      </c>
      <c r="C62" s="3" t="n">
        <v>47091607</v>
      </c>
      <c r="D62" s="3" t="n">
        <v>47092903</v>
      </c>
      <c r="E62" s="3" t="s">
        <v>30</v>
      </c>
      <c r="F62" s="3" t="s">
        <v>293</v>
      </c>
      <c r="G62" s="3" t="n">
        <v>5</v>
      </c>
      <c r="H62" s="3" t="n">
        <v>47091856</v>
      </c>
      <c r="I62" s="3" t="n">
        <v>47091874</v>
      </c>
      <c r="J62" s="7" t="s">
        <v>19</v>
      </c>
      <c r="K62" s="7" t="s">
        <v>294</v>
      </c>
      <c r="L62" s="7" t="n">
        <v>3</v>
      </c>
      <c r="M62" s="7" t="s">
        <v>295</v>
      </c>
      <c r="N62" s="7" t="s">
        <v>296</v>
      </c>
      <c r="O62" s="8" t="n">
        <v>59.632</v>
      </c>
      <c r="P62" s="7" t="n">
        <v>135</v>
      </c>
    </row>
    <row r="63" customFormat="false" ht="15" hidden="false" customHeight="false" outlineLevel="0" collapsed="false">
      <c r="A63" s="3" t="s">
        <v>297</v>
      </c>
      <c r="B63" s="3" t="n">
        <v>1</v>
      </c>
      <c r="C63" s="3" t="n">
        <v>27262493</v>
      </c>
      <c r="D63" s="3" t="n">
        <v>27267982</v>
      </c>
      <c r="E63" s="3" t="s">
        <v>30</v>
      </c>
      <c r="F63" s="3" t="s">
        <v>298</v>
      </c>
      <c r="G63" s="3" t="n">
        <v>1</v>
      </c>
      <c r="H63" s="3" t="n">
        <v>27267181</v>
      </c>
      <c r="I63" s="3" t="n">
        <v>27267193</v>
      </c>
      <c r="J63" s="7" t="s">
        <v>46</v>
      </c>
      <c r="K63" s="7" t="s">
        <v>52</v>
      </c>
      <c r="L63" s="7" t="n">
        <v>2</v>
      </c>
      <c r="M63" s="7" t="s">
        <v>299</v>
      </c>
      <c r="N63" s="7" t="s">
        <v>300</v>
      </c>
      <c r="O63" s="8" t="n">
        <v>59.971</v>
      </c>
      <c r="P63" s="7" t="n">
        <v>159</v>
      </c>
    </row>
    <row r="64" customFormat="false" ht="15" hidden="false" customHeight="false" outlineLevel="0" collapsed="false">
      <c r="A64" s="3" t="s">
        <v>301</v>
      </c>
      <c r="B64" s="3" t="n">
        <v>6</v>
      </c>
      <c r="C64" s="3" t="n">
        <v>20581889</v>
      </c>
      <c r="D64" s="3" t="n">
        <v>20588003</v>
      </c>
      <c r="E64" s="3" t="s">
        <v>30</v>
      </c>
      <c r="F64" s="3" t="s">
        <v>302</v>
      </c>
      <c r="G64" s="3" t="n">
        <v>6</v>
      </c>
      <c r="H64" s="3" t="n">
        <v>20587877</v>
      </c>
      <c r="I64" s="3" t="n">
        <v>20587889</v>
      </c>
      <c r="J64" s="7" t="s">
        <v>46</v>
      </c>
      <c r="K64" s="7" t="s">
        <v>229</v>
      </c>
      <c r="L64" s="7" t="n">
        <v>2</v>
      </c>
      <c r="M64" s="7" t="s">
        <v>303</v>
      </c>
      <c r="N64" s="7" t="s">
        <v>304</v>
      </c>
      <c r="O64" s="8" t="n">
        <v>60.096</v>
      </c>
      <c r="P64" s="7" t="n">
        <v>111</v>
      </c>
    </row>
    <row r="65" customFormat="false" ht="15" hidden="false" customHeight="false" outlineLevel="0" collapsed="false">
      <c r="A65" s="3" t="s">
        <v>305</v>
      </c>
      <c r="B65" s="3" t="n">
        <v>6</v>
      </c>
      <c r="C65" s="3" t="n">
        <v>27168998</v>
      </c>
      <c r="D65" s="3" t="n">
        <v>27173745</v>
      </c>
      <c r="E65" s="3" t="s">
        <v>30</v>
      </c>
      <c r="F65" s="3" t="s">
        <v>306</v>
      </c>
      <c r="G65" s="3" t="n">
        <v>6</v>
      </c>
      <c r="H65" s="3" t="n">
        <v>27170238</v>
      </c>
      <c r="I65" s="3" t="n">
        <v>27170250</v>
      </c>
      <c r="J65" s="3" t="s">
        <v>46</v>
      </c>
      <c r="K65" s="3" t="s">
        <v>188</v>
      </c>
      <c r="L65" s="3" t="n">
        <v>2</v>
      </c>
      <c r="M65" s="3" t="s">
        <v>307</v>
      </c>
      <c r="N65" s="3" t="s">
        <v>308</v>
      </c>
      <c r="O65" s="3" t="n">
        <v>59.797</v>
      </c>
      <c r="P65" s="3" t="n">
        <v>145</v>
      </c>
    </row>
    <row r="66" customFormat="false" ht="15" hidden="false" customHeight="false" outlineLevel="0" collapsed="false">
      <c r="A66" s="3" t="s">
        <v>309</v>
      </c>
      <c r="B66" s="3" t="n">
        <v>6</v>
      </c>
      <c r="C66" s="3" t="n">
        <v>28184527</v>
      </c>
      <c r="D66" s="3" t="n">
        <v>28186386</v>
      </c>
      <c r="E66" s="3" t="s">
        <v>30</v>
      </c>
      <c r="F66" s="3" t="s">
        <v>310</v>
      </c>
      <c r="G66" s="3" t="n">
        <v>6</v>
      </c>
      <c r="H66" s="3" t="n">
        <v>28185540</v>
      </c>
      <c r="I66" s="3" t="n">
        <v>28185555</v>
      </c>
      <c r="J66" s="3" t="s">
        <v>19</v>
      </c>
      <c r="K66" s="3" t="s">
        <v>125</v>
      </c>
      <c r="L66" s="3" t="n">
        <v>3</v>
      </c>
      <c r="M66" s="3" t="s">
        <v>311</v>
      </c>
      <c r="N66" s="3" t="s">
        <v>312</v>
      </c>
      <c r="O66" s="3" t="n">
        <v>60.713</v>
      </c>
      <c r="P66" s="3" t="n">
        <v>158</v>
      </c>
    </row>
    <row r="67" customFormat="false" ht="15" hidden="false" customHeight="false" outlineLevel="0" collapsed="false">
      <c r="A67" s="3" t="s">
        <v>313</v>
      </c>
      <c r="B67" s="3" t="n">
        <v>6</v>
      </c>
      <c r="C67" s="3" t="n">
        <v>31402426</v>
      </c>
      <c r="D67" s="3" t="n">
        <v>31403803</v>
      </c>
      <c r="E67" s="3" t="s">
        <v>30</v>
      </c>
      <c r="F67" s="3" t="s">
        <v>314</v>
      </c>
      <c r="G67" s="3" t="n">
        <v>6</v>
      </c>
      <c r="H67" s="3" t="n">
        <v>31402813</v>
      </c>
      <c r="I67" s="3" t="n">
        <v>31402828</v>
      </c>
      <c r="J67" s="3" t="s">
        <v>19</v>
      </c>
      <c r="K67" s="3" t="s">
        <v>138</v>
      </c>
      <c r="L67" s="3" t="n">
        <v>3</v>
      </c>
      <c r="M67" s="3" t="s">
        <v>315</v>
      </c>
      <c r="N67" s="3" t="s">
        <v>316</v>
      </c>
      <c r="O67" s="3" t="n">
        <v>59.882</v>
      </c>
      <c r="P67" s="3" t="n">
        <v>188</v>
      </c>
    </row>
    <row r="68" customFormat="false" ht="15" hidden="false" customHeight="false" outlineLevel="0" collapsed="false">
      <c r="A68" s="3" t="s">
        <v>317</v>
      </c>
      <c r="B68" s="3" t="n">
        <v>6</v>
      </c>
      <c r="C68" s="3" t="n">
        <v>4438639</v>
      </c>
      <c r="D68" s="3" t="n">
        <v>4440257</v>
      </c>
      <c r="E68" s="3" t="s">
        <v>24</v>
      </c>
      <c r="F68" s="3" t="s">
        <v>318</v>
      </c>
      <c r="G68" s="3" t="n">
        <v>6</v>
      </c>
      <c r="H68" s="3" t="n">
        <v>4439148</v>
      </c>
      <c r="I68" s="3" t="n">
        <v>4439260</v>
      </c>
      <c r="J68" s="3" t="s">
        <v>319</v>
      </c>
      <c r="K68" s="3" t="s">
        <v>319</v>
      </c>
      <c r="L68" s="3" t="s">
        <v>319</v>
      </c>
      <c r="M68" s="3" t="s">
        <v>320</v>
      </c>
      <c r="N68" s="3" t="s">
        <v>321</v>
      </c>
      <c r="O68" s="3" t="n">
        <v>60.13</v>
      </c>
      <c r="P68" s="3" t="n">
        <v>112</v>
      </c>
    </row>
    <row r="69" customFormat="false" ht="15" hidden="false" customHeight="false" outlineLevel="0" collapsed="false">
      <c r="A69" s="3" t="s">
        <v>322</v>
      </c>
      <c r="B69" s="3" t="n">
        <v>1</v>
      </c>
      <c r="C69" s="3" t="n">
        <v>34553125</v>
      </c>
      <c r="D69" s="3" t="n">
        <v>34558207</v>
      </c>
      <c r="E69" s="3" t="s">
        <v>24</v>
      </c>
      <c r="F69" s="3" t="s">
        <v>323</v>
      </c>
      <c r="G69" s="3" t="n">
        <v>1</v>
      </c>
      <c r="H69" s="3" t="n">
        <v>34554701</v>
      </c>
      <c r="I69" s="3" t="n">
        <v>34554813</v>
      </c>
      <c r="J69" s="3" t="s">
        <v>319</v>
      </c>
      <c r="K69" s="3" t="s">
        <v>319</v>
      </c>
      <c r="L69" s="3" t="s">
        <v>319</v>
      </c>
      <c r="M69" s="3" t="s">
        <v>324</v>
      </c>
      <c r="N69" s="3" t="s">
        <v>325</v>
      </c>
      <c r="O69" s="3" t="n">
        <v>59.69</v>
      </c>
      <c r="P69" s="3" t="n">
        <v>112</v>
      </c>
    </row>
    <row r="70" customFormat="false" ht="15" hidden="false" customHeight="false" outlineLevel="0" collapsed="false">
      <c r="A70" s="3" t="s">
        <v>326</v>
      </c>
      <c r="B70" s="3" t="n">
        <v>9</v>
      </c>
      <c r="C70" s="3" t="n">
        <v>48079232</v>
      </c>
      <c r="D70" s="3" t="n">
        <v>48081675</v>
      </c>
      <c r="E70" s="3" t="s">
        <v>24</v>
      </c>
      <c r="F70" s="3" t="s">
        <v>327</v>
      </c>
      <c r="G70" s="3" t="n">
        <v>9</v>
      </c>
      <c r="H70" s="3" t="n">
        <v>48080219</v>
      </c>
      <c r="I70" s="3" t="n">
        <v>48080332</v>
      </c>
      <c r="J70" s="3" t="s">
        <v>319</v>
      </c>
      <c r="K70" s="3" t="s">
        <v>319</v>
      </c>
      <c r="L70" s="3" t="s">
        <v>319</v>
      </c>
      <c r="M70" s="3" t="s">
        <v>328</v>
      </c>
      <c r="N70" s="3" t="s">
        <v>329</v>
      </c>
      <c r="O70" s="3" t="n">
        <v>60.26</v>
      </c>
      <c r="P70" s="3" t="n">
        <v>113</v>
      </c>
    </row>
    <row r="71" customFormat="false" ht="15" hidden="false" customHeight="false" outlineLevel="0" collapsed="false">
      <c r="A71" s="3" t="s">
        <v>330</v>
      </c>
      <c r="B71" s="3" t="n">
        <v>4</v>
      </c>
      <c r="C71" s="3" t="n">
        <v>344840</v>
      </c>
      <c r="D71" s="3" t="n">
        <v>349842</v>
      </c>
      <c r="E71" s="3" t="s">
        <v>24</v>
      </c>
      <c r="F71" s="3" t="s">
        <v>331</v>
      </c>
      <c r="G71" s="3" t="n">
        <v>4</v>
      </c>
      <c r="H71" s="3" t="n">
        <v>346784</v>
      </c>
      <c r="I71" s="3" t="n">
        <v>346884</v>
      </c>
      <c r="J71" s="3" t="s">
        <v>319</v>
      </c>
      <c r="K71" s="3" t="s">
        <v>319</v>
      </c>
      <c r="L71" s="3" t="s">
        <v>319</v>
      </c>
      <c r="M71" s="3" t="s">
        <v>332</v>
      </c>
      <c r="N71" s="3" t="s">
        <v>333</v>
      </c>
      <c r="O71" s="3" t="n">
        <v>60.1</v>
      </c>
      <c r="P71" s="3" t="n">
        <v>100</v>
      </c>
    </row>
    <row r="72" customFormat="false" ht="15" hidden="false" customHeight="false" outlineLevel="0" collapsed="false">
      <c r="A72" s="3" t="s">
        <v>334</v>
      </c>
      <c r="B72" s="3" t="n">
        <v>3</v>
      </c>
      <c r="C72" s="3" t="n">
        <v>42359095</v>
      </c>
      <c r="D72" s="3" t="n">
        <v>42360542</v>
      </c>
      <c r="E72" s="3" t="s">
        <v>24</v>
      </c>
      <c r="F72" s="3" t="s">
        <v>335</v>
      </c>
      <c r="G72" s="3" t="n">
        <v>3</v>
      </c>
      <c r="H72" s="3" t="n">
        <v>42359353</v>
      </c>
      <c r="I72" s="3" t="n">
        <v>42359471</v>
      </c>
      <c r="J72" s="3" t="s">
        <v>319</v>
      </c>
      <c r="K72" s="3" t="s">
        <v>319</v>
      </c>
      <c r="L72" s="3" t="s">
        <v>319</v>
      </c>
      <c r="M72" s="3" t="s">
        <v>336</v>
      </c>
      <c r="N72" s="3" t="s">
        <v>337</v>
      </c>
      <c r="O72" s="3" t="n">
        <v>59.42</v>
      </c>
      <c r="P72" s="3" t="n">
        <v>118</v>
      </c>
    </row>
    <row r="73" customFormat="false" ht="15" hidden="false" customHeight="false" outlineLevel="0" collapsed="false">
      <c r="A73" s="3" t="s">
        <v>338</v>
      </c>
      <c r="B73" s="3" t="n">
        <v>5</v>
      </c>
      <c r="C73" s="3" t="n">
        <v>3298513</v>
      </c>
      <c r="D73" s="3" t="n">
        <v>330076</v>
      </c>
      <c r="E73" s="3" t="s">
        <v>24</v>
      </c>
      <c r="F73" s="3" t="s">
        <v>339</v>
      </c>
      <c r="G73" s="3" t="n">
        <v>5</v>
      </c>
      <c r="H73" s="3" t="n">
        <v>3299467</v>
      </c>
      <c r="I73" s="3" t="n">
        <v>3299567</v>
      </c>
      <c r="J73" s="3" t="s">
        <v>319</v>
      </c>
      <c r="K73" s="3" t="s">
        <v>319</v>
      </c>
      <c r="L73" s="3" t="s">
        <v>319</v>
      </c>
      <c r="M73" s="3" t="s">
        <v>340</v>
      </c>
      <c r="N73" s="3" t="s">
        <v>341</v>
      </c>
      <c r="O73" s="3" t="n">
        <v>58.79</v>
      </c>
      <c r="P73" s="3" t="n">
        <v>100</v>
      </c>
    </row>
    <row r="74" customFormat="false" ht="15" hidden="false" customHeight="false" outlineLevel="0" collapsed="false">
      <c r="A74" s="3" t="s">
        <v>342</v>
      </c>
      <c r="B74" s="3" t="n">
        <v>9</v>
      </c>
      <c r="C74" s="3" t="n">
        <v>4727729</v>
      </c>
      <c r="D74" s="3" t="n">
        <v>4729778</v>
      </c>
      <c r="E74" s="3" t="s">
        <v>24</v>
      </c>
      <c r="F74" s="3" t="s">
        <v>343</v>
      </c>
      <c r="G74" s="3" t="n">
        <v>9</v>
      </c>
      <c r="H74" s="3" t="n">
        <v>4728274</v>
      </c>
      <c r="I74" s="3" t="n">
        <v>4728382</v>
      </c>
      <c r="J74" s="3" t="s">
        <v>319</v>
      </c>
      <c r="K74" s="3" t="s">
        <v>319</v>
      </c>
      <c r="L74" s="3" t="s">
        <v>319</v>
      </c>
      <c r="M74" s="3" t="s">
        <v>344</v>
      </c>
      <c r="N74" s="3" t="s">
        <v>345</v>
      </c>
      <c r="O74" s="3" t="n">
        <v>60.55</v>
      </c>
      <c r="P74" s="3" t="n">
        <v>108</v>
      </c>
    </row>
    <row r="75" customFormat="false" ht="15" hidden="false" customHeight="false" outlineLevel="0" collapsed="false">
      <c r="A75" s="3" t="s">
        <v>346</v>
      </c>
      <c r="B75" s="3" t="n">
        <v>9</v>
      </c>
      <c r="C75" s="3" t="n">
        <v>47319386</v>
      </c>
      <c r="D75" s="3" t="n">
        <v>47325300</v>
      </c>
      <c r="E75" s="3" t="s">
        <v>24</v>
      </c>
      <c r="F75" s="3" t="s">
        <v>347</v>
      </c>
      <c r="G75" s="3" t="n">
        <v>9</v>
      </c>
      <c r="H75" s="3" t="n">
        <v>47322140</v>
      </c>
      <c r="I75" s="3" t="n">
        <v>47322241</v>
      </c>
      <c r="J75" s="3" t="s">
        <v>319</v>
      </c>
      <c r="K75" s="3" t="s">
        <v>319</v>
      </c>
      <c r="L75" s="3" t="s">
        <v>319</v>
      </c>
      <c r="M75" s="3" t="s">
        <v>348</v>
      </c>
      <c r="N75" s="3" t="s">
        <v>349</v>
      </c>
      <c r="O75" s="3" t="n">
        <v>57.12</v>
      </c>
      <c r="P75" s="3" t="n">
        <v>101</v>
      </c>
    </row>
  </sheetData>
  <conditionalFormatting sqref="A3:A75 A149:A65536">
    <cfRule type="expression" priority="2" aboveAverage="0" equalAverage="0" bottom="0" percent="0" rank="0" text="" dxfId="0">
      <formula>AND(COUNTIF($A$3:$A$75,A3)+COUNTIF($A$149:$A$65536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04:13:38Z</dcterms:created>
  <dc:creator>Muthamilarasan M | MP-103 | NIPGR</dc:creator>
  <dc:description/>
  <dc:language>en-US</dc:language>
  <cp:lastModifiedBy>Muthamilarasan M | MP-103 | NIPGR</cp:lastModifiedBy>
  <dcterms:modified xsi:type="dcterms:W3CDTF">2014-06-17T12:23:20Z</dcterms:modified>
  <cp:revision>0</cp:revision>
  <dc:subject/>
  <dc:title/>
</cp:coreProperties>
</file>